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hbs\Desktop\j1_210223_ldpred_structlmm\a1_21env\220203_manuscript작성\최종\진짜최종\220822\Revision\최종\221013_Final\"/>
    </mc:Choice>
  </mc:AlternateContent>
  <bookViews>
    <workbookView xWindow="0" yWindow="0" windowWidth="28800" windowHeight="12255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1" r:id="rId10"/>
  </sheets>
  <definedNames>
    <definedName name="_xlnm._FilterDatabase" localSheetId="6" hidden="1">'Table S7'!$A$4:$G$26</definedName>
    <definedName name="_xlnm._FilterDatabase" localSheetId="7" hidden="1">'Table S8'!$D$4:$F$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0" uniqueCount="256">
  <si>
    <t>Table S1. Characteristics of environmental factors from the UK Biobank.</t>
    <phoneticPr fontId="2" type="noConversion"/>
  </si>
  <si>
    <t>Environmental factor</t>
    <phoneticPr fontId="2" type="noConversion"/>
  </si>
  <si>
    <t>Diet-related</t>
  </si>
  <si>
    <t>Beef intake</t>
  </si>
  <si>
    <t>Never</t>
    <phoneticPr fontId="2" type="noConversion"/>
  </si>
  <si>
    <t>19,756 (9.14%)</t>
  </si>
  <si>
    <t>Less than onoce a week</t>
    <phoneticPr fontId="2" type="noConversion"/>
  </si>
  <si>
    <t>99,653 (46.11%)</t>
  </si>
  <si>
    <t>Once a week</t>
    <phoneticPr fontId="2" type="noConversion"/>
  </si>
  <si>
    <t>71,498 (33.09%)</t>
  </si>
  <si>
    <t>2-4 times a week</t>
    <phoneticPr fontId="2" type="noConversion"/>
  </si>
  <si>
    <t>24,876 (11.51%)</t>
  </si>
  <si>
    <t>5-6 times a week</t>
    <phoneticPr fontId="2" type="noConversion"/>
  </si>
  <si>
    <t>250 (0.12%)</t>
  </si>
  <si>
    <t>Once or more daily</t>
    <phoneticPr fontId="2" type="noConversion"/>
  </si>
  <si>
    <t>70 (0.03%)</t>
  </si>
  <si>
    <t>Bread intake</t>
    <phoneticPr fontId="2" type="noConversion"/>
  </si>
  <si>
    <t>12.61 ± 8.51</t>
  </si>
  <si>
    <t>Cheese intake</t>
  </si>
  <si>
    <t>5,220 (2.42%)</t>
  </si>
  <si>
    <t>34,332 (15.89%)</t>
  </si>
  <si>
    <t>45,897 (21.24%)</t>
  </si>
  <si>
    <t>101,730 (47.07%)</t>
  </si>
  <si>
    <t>21,268 (9.84%)</t>
  </si>
  <si>
    <t>7,656 (3.54%)</t>
  </si>
  <si>
    <t>Cooked vegetable intake</t>
  </si>
  <si>
    <t>2.72 ± 1.75</t>
  </si>
  <si>
    <t>Lamb/mutton intake</t>
  </si>
  <si>
    <t>35,769 (16.55%)</t>
  </si>
  <si>
    <t>125,617 (58.13%)</t>
  </si>
  <si>
    <t>49,375 (22.85%)</t>
  </si>
  <si>
    <t>5,281 (2.44%)</t>
  </si>
  <si>
    <t>31 (0.01%)</t>
  </si>
  <si>
    <t>30 (0.01%)</t>
  </si>
  <si>
    <t>Non-oily fish intake</t>
  </si>
  <si>
    <t>8,379 (3.88%)</t>
  </si>
  <si>
    <t>61,170 (28.31%)</t>
  </si>
  <si>
    <t>111,190 (51.45%)</t>
  </si>
  <si>
    <t>34,248 (15.85%)</t>
  </si>
  <si>
    <t>919 (0.43%)</t>
  </si>
  <si>
    <t>197 (0.09%)</t>
  </si>
  <si>
    <t>Oily fish intake</t>
  </si>
  <si>
    <t>21,582 (9.99%)</t>
  </si>
  <si>
    <t>72,047 (33.34%)</t>
  </si>
  <si>
    <t>84,047 (38.89%)</t>
  </si>
  <si>
    <t>36,777 (17.02%)</t>
  </si>
  <si>
    <t>1,305 (0.6%)</t>
  </si>
  <si>
    <t>345 (0.16%)</t>
  </si>
  <si>
    <t>Pork intake</t>
    <phoneticPr fontId="2" type="noConversion"/>
  </si>
  <si>
    <t>31,627 (14.64%)</t>
  </si>
  <si>
    <t>127,308 (58.91%)</t>
  </si>
  <si>
    <t>50,177 (23.22%)</t>
  </si>
  <si>
    <t>6,827 (3.16%)</t>
  </si>
  <si>
    <t>112 (0.05%)</t>
  </si>
  <si>
    <t>52 (0.02%)</t>
  </si>
  <si>
    <t>Poultry intake</t>
  </si>
  <si>
    <t>9,824 (4.55%)</t>
  </si>
  <si>
    <t>21,766 (10.07%)</t>
  </si>
  <si>
    <t>78,623 (36.38%)</t>
  </si>
  <si>
    <t>101,646 (47.04%)</t>
  </si>
  <si>
    <t>3,876 (1.79%)</t>
  </si>
  <si>
    <t>368 (0.17%)</t>
  </si>
  <si>
    <t>Processed meat intake</t>
  </si>
  <si>
    <t>17,236 (7.98%)</t>
  </si>
  <si>
    <t>64,471 (29.83%)</t>
  </si>
  <si>
    <t>65,284 (30.21%)</t>
  </si>
  <si>
    <t>60,684 (28.08%)</t>
  </si>
  <si>
    <t>6,831 (3.16%)</t>
  </si>
  <si>
    <t>1,597 (0.74%)</t>
  </si>
  <si>
    <t>Salt added to food</t>
  </si>
  <si>
    <t>Never/rarely</t>
    <phoneticPr fontId="2" type="noConversion"/>
  </si>
  <si>
    <t>122,492 (56.68%)</t>
  </si>
  <si>
    <t>Sometimes</t>
    <phoneticPr fontId="2" type="noConversion"/>
  </si>
  <si>
    <t>59,987 (27.76%)</t>
  </si>
  <si>
    <t>Usually</t>
    <phoneticPr fontId="2" type="noConversion"/>
  </si>
  <si>
    <t>24,632 (11.4%)</t>
  </si>
  <si>
    <t>Always</t>
    <phoneticPr fontId="2" type="noConversion"/>
  </si>
  <si>
    <t>8,992 (4.16%)</t>
  </si>
  <si>
    <t>Tea intake</t>
  </si>
  <si>
    <t>3.54 ± 2.83</t>
  </si>
  <si>
    <t>Lifestyle</t>
  </si>
  <si>
    <t>Alcohol intake frequency</t>
  </si>
  <si>
    <t>Daily or almost daily</t>
    <phoneticPr fontId="2" type="noConversion"/>
  </si>
  <si>
    <t>47,636 (22.04%)</t>
  </si>
  <si>
    <t>Three or four times a week</t>
    <phoneticPr fontId="2" type="noConversion"/>
  </si>
  <si>
    <t>54,167 (25.07%)</t>
  </si>
  <si>
    <t>Once or twice a week</t>
    <phoneticPr fontId="2" type="noConversion"/>
  </si>
  <si>
    <t>57,257 (26.5%)</t>
  </si>
  <si>
    <t>One to three times a month</t>
    <phoneticPr fontId="2" type="noConversion"/>
  </si>
  <si>
    <t>23,554 (10.9%)</t>
  </si>
  <si>
    <t>Special occasions only</t>
    <phoneticPr fontId="2" type="noConversion"/>
  </si>
  <si>
    <t>20,848 (9.65%)</t>
  </si>
  <si>
    <t>12,641 (5.85%)</t>
  </si>
  <si>
    <t>Sleep duration</t>
    <phoneticPr fontId="2" type="noConversion"/>
  </si>
  <si>
    <t>7.18 ± 1.06</t>
  </si>
  <si>
    <t>Sleep duration residual squared</t>
    <phoneticPr fontId="2" type="noConversion"/>
  </si>
  <si>
    <t>0.8 ± 0.69</t>
  </si>
  <si>
    <t>Smoking status</t>
  </si>
  <si>
    <t>117,923 (54.57%)</t>
  </si>
  <si>
    <t>Preivous</t>
    <phoneticPr fontId="2" type="noConversion"/>
  </si>
  <si>
    <t>77,255 (35.75%)</t>
  </si>
  <si>
    <t>Current</t>
    <phoneticPr fontId="2" type="noConversion"/>
  </si>
  <si>
    <t>20,925 (9.68%)</t>
  </si>
  <si>
    <t>TDI</t>
    <phoneticPr fontId="2" type="noConversion"/>
  </si>
  <si>
    <t>-1.65 ± 2.88</t>
  </si>
  <si>
    <t>Time spent watching television (TV)</t>
  </si>
  <si>
    <t>2.83 ± 1.54</t>
  </si>
  <si>
    <t>Physical activity</t>
  </si>
  <si>
    <t>Number of days/week of moderate physical activity 10± minutes</t>
  </si>
  <si>
    <t>3.61 ± 2.32</t>
  </si>
  <si>
    <t>Number of days/week of vigorous physical activity 10± minutes</t>
  </si>
  <si>
    <t>1.85 ± 1.94</t>
  </si>
  <si>
    <t>Number of days/week walked 10± minutes</t>
  </si>
  <si>
    <t>5.4 ± 1.93</t>
  </si>
  <si>
    <t>Data are presented as mean ± SD or N (%).</t>
    <phoneticPr fontId="2" type="noConversion"/>
  </si>
  <si>
    <t>TDI, townsend deprivation index.</t>
    <phoneticPr fontId="2" type="noConversion"/>
  </si>
  <si>
    <r>
      <t>Table S2.  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according to grid hyper-parameter.</t>
    </r>
    <phoneticPr fontId="2" type="noConversion"/>
  </si>
  <si>
    <t>p</t>
    <phoneticPr fontId="2" type="noConversion"/>
  </si>
  <si>
    <r>
      <t>h</t>
    </r>
    <r>
      <rPr>
        <i/>
        <vertAlign val="superscript"/>
        <sz val="11"/>
        <color theme="1"/>
        <rFont val="Times New Roman"/>
        <family val="1"/>
      </rPr>
      <t>2</t>
    </r>
    <phoneticPr fontId="2" type="noConversion"/>
  </si>
  <si>
    <t>Model</t>
    <phoneticPr fontId="2" type="noConversion"/>
  </si>
  <si>
    <r>
      <t>Test set 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Validation set 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Grid</t>
  </si>
  <si>
    <t>Grid sparse</t>
  </si>
  <si>
    <t>Table S3. Association between BMI and each GPS via a linear regression model.</t>
    <phoneticPr fontId="2" type="noConversion"/>
  </si>
  <si>
    <t>N</t>
    <phoneticPr fontId="2" type="noConversion"/>
  </si>
  <si>
    <r>
      <rPr>
        <sz val="11"/>
        <color theme="1"/>
        <rFont val="times"/>
      </rPr>
      <t>A</t>
    </r>
    <r>
      <rPr>
        <sz val="11"/>
        <color theme="1"/>
        <rFont val="times"/>
        <family val="1"/>
      </rPr>
      <t xml:space="preserve">djusted </t>
    </r>
    <r>
      <rPr>
        <sz val="11"/>
        <color theme="1"/>
        <rFont val="times"/>
      </rPr>
      <t>R</t>
    </r>
    <r>
      <rPr>
        <vertAlign val="superscript"/>
        <sz val="11"/>
        <color theme="1"/>
        <rFont val="times"/>
        <family val="1"/>
      </rPr>
      <t>2</t>
    </r>
    <phoneticPr fontId="2" type="noConversion"/>
  </si>
  <si>
    <t>Association between BMI and GPS</t>
    <phoneticPr fontId="2" type="noConversion"/>
  </si>
  <si>
    <t>Beta</t>
  </si>
  <si>
    <t>SE</t>
  </si>
  <si>
    <r>
      <rPr>
        <i/>
        <sz val="11"/>
        <color theme="1"/>
        <rFont val="times"/>
        <family val="1"/>
      </rPr>
      <t>P</t>
    </r>
    <r>
      <rPr>
        <sz val="11"/>
        <color theme="1"/>
        <rFont val="times"/>
      </rPr>
      <t>-value</t>
    </r>
    <phoneticPr fontId="2" type="noConversion"/>
  </si>
  <si>
    <r>
      <t>GPS</t>
    </r>
    <r>
      <rPr>
        <vertAlign val="subscript"/>
        <sz val="11"/>
        <color theme="1"/>
        <rFont val="times"/>
        <family val="1"/>
      </rPr>
      <t>Infinitesimal</t>
    </r>
    <phoneticPr fontId="2" type="noConversion"/>
  </si>
  <si>
    <t>&lt; 2.2E-16</t>
  </si>
  <si>
    <r>
      <t>GPS</t>
    </r>
    <r>
      <rPr>
        <vertAlign val="subscript"/>
        <sz val="11"/>
        <color theme="1"/>
        <rFont val="times"/>
        <family val="1"/>
      </rPr>
      <t>Grid sparse</t>
    </r>
    <phoneticPr fontId="2" type="noConversion"/>
  </si>
  <si>
    <r>
      <t>GPS</t>
    </r>
    <r>
      <rPr>
        <vertAlign val="subscript"/>
        <sz val="11"/>
        <color theme="1"/>
        <rFont val="times"/>
        <family val="1"/>
      </rPr>
      <t>Grid</t>
    </r>
    <phoneticPr fontId="2" type="noConversion"/>
  </si>
  <si>
    <r>
      <t>GPS</t>
    </r>
    <r>
      <rPr>
        <vertAlign val="subscript"/>
        <sz val="11"/>
        <color theme="1"/>
        <rFont val="times"/>
        <family val="1"/>
      </rPr>
      <t>Grid</t>
    </r>
    <r>
      <rPr>
        <sz val="11"/>
        <color theme="1"/>
        <rFont val="times"/>
      </rPr>
      <t xml:space="preserve"> (logBMI)</t>
    </r>
    <phoneticPr fontId="2" type="noConversion"/>
  </si>
  <si>
    <t>SE, standard error.</t>
    <phoneticPr fontId="2" type="noConversion"/>
  </si>
  <si>
    <t>Each model adjusted for age, sex, array, and 10 PCs.</t>
    <phoneticPr fontId="2" type="noConversion"/>
  </si>
  <si>
    <r>
      <t>GPS</t>
    </r>
    <r>
      <rPr>
        <vertAlign val="subscript"/>
        <sz val="11"/>
        <color theme="1"/>
        <rFont val="Times New Roman"/>
        <family val="1"/>
      </rPr>
      <t>Infinitesimal</t>
    </r>
    <r>
      <rPr>
        <sz val="11"/>
        <color theme="1"/>
        <rFont val="Times New Roman"/>
        <family val="1"/>
      </rPr>
      <t xml:space="preserve"> consists of total samples, GPS</t>
    </r>
    <r>
      <rPr>
        <vertAlign val="subscript"/>
        <sz val="11"/>
        <color theme="1"/>
        <rFont val="Times New Roman"/>
        <family val="1"/>
      </rPr>
      <t>Grid sparse</t>
    </r>
    <r>
      <rPr>
        <sz val="11"/>
        <color theme="1"/>
        <rFont val="Times New Roman"/>
        <family val="1"/>
      </rPr>
      <t xml:space="preserve"> and GPS</t>
    </r>
    <r>
      <rPr>
        <vertAlign val="subscript"/>
        <sz val="11"/>
        <color theme="1"/>
        <rFont val="Times New Roman"/>
        <family val="1"/>
      </rPr>
      <t>Grid</t>
    </r>
    <r>
      <rPr>
        <sz val="11"/>
        <color theme="1"/>
        <rFont val="Times New Roman"/>
        <family val="1"/>
      </rPr>
      <t xml:space="preserve"> consists of validation set samples.</t>
    </r>
    <phoneticPr fontId="2" type="noConversion"/>
  </si>
  <si>
    <t>Table S4. FK-test results between GPS Q1 and the other quintile groups.</t>
    <phoneticPr fontId="2" type="noConversion"/>
  </si>
  <si>
    <t>GPS quintile pair</t>
    <phoneticPr fontId="2" type="noConversion"/>
  </si>
  <si>
    <r>
      <t>χ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t>1-2</t>
    <phoneticPr fontId="2" type="noConversion"/>
  </si>
  <si>
    <t>&lt; 2.2E-16</t>
    <phoneticPr fontId="2" type="noConversion"/>
  </si>
  <si>
    <t>1-3</t>
    <phoneticPr fontId="2" type="noConversion"/>
  </si>
  <si>
    <t>1-4</t>
    <phoneticPr fontId="2" type="noConversion"/>
  </si>
  <si>
    <t>1-5</t>
    <phoneticPr fontId="2" type="noConversion"/>
  </si>
  <si>
    <t>FK, Fligner-Kileen.</t>
    <phoneticPr fontId="2" type="noConversion"/>
  </si>
  <si>
    <t>Table S5. Association between BMI and GPS, and the heteroscedasticity of BMI in 1SD and 2SD groups.</t>
    <phoneticPr fontId="2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MSE</t>
    <phoneticPr fontId="2" type="noConversion"/>
  </si>
  <si>
    <t>Breush-Pagan test</t>
    <phoneticPr fontId="2" type="noConversion"/>
  </si>
  <si>
    <t>Score test</t>
    <phoneticPr fontId="2" type="noConversion"/>
  </si>
  <si>
    <r>
      <t>χ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Total</t>
    </r>
    <r>
      <rPr>
        <vertAlign val="subscript"/>
        <sz val="11"/>
        <color theme="1"/>
        <rFont val="Times New Roman"/>
        <family val="1"/>
      </rPr>
      <t>Grid</t>
    </r>
    <phoneticPr fontId="2" type="noConversion"/>
  </si>
  <si>
    <t>&lt; 1.00E-300</t>
    <phoneticPr fontId="2" type="noConversion"/>
  </si>
  <si>
    <r>
      <t>Total (logBMI)</t>
    </r>
    <r>
      <rPr>
        <vertAlign val="subscript"/>
        <sz val="11"/>
        <color theme="1"/>
        <rFont val="Times New Roman"/>
        <family val="1"/>
      </rPr>
      <t>Grid</t>
    </r>
    <phoneticPr fontId="2" type="noConversion"/>
  </si>
  <si>
    <t>&lt; 1.00E-300</t>
  </si>
  <si>
    <r>
      <t>Total (box-cox BMI)</t>
    </r>
    <r>
      <rPr>
        <vertAlign val="subscript"/>
        <sz val="11"/>
        <color theme="1"/>
        <rFont val="Times New Roman"/>
        <family val="1"/>
      </rPr>
      <t>Grid</t>
    </r>
    <phoneticPr fontId="2" type="noConversion"/>
  </si>
  <si>
    <r>
      <t>Total (INT BMI)</t>
    </r>
    <r>
      <rPr>
        <vertAlign val="subscript"/>
        <sz val="11"/>
        <color theme="1"/>
        <rFont val="Times New Roman"/>
        <family val="1"/>
      </rPr>
      <t>Grid</t>
    </r>
    <phoneticPr fontId="2" type="noConversion"/>
  </si>
  <si>
    <r>
      <t>Residual 1SD group</t>
    </r>
    <r>
      <rPr>
        <vertAlign val="subscript"/>
        <sz val="11"/>
        <color theme="1"/>
        <rFont val="Times New Roman"/>
        <family val="1"/>
      </rPr>
      <t>Grid</t>
    </r>
    <phoneticPr fontId="2" type="noConversion"/>
  </si>
  <si>
    <r>
      <t>Residual 2SD group</t>
    </r>
    <r>
      <rPr>
        <vertAlign val="subscript"/>
        <sz val="11"/>
        <color theme="1"/>
        <rFont val="Times New Roman"/>
        <family val="1"/>
      </rPr>
      <t>Grid</t>
    </r>
    <phoneticPr fontId="2" type="noConversion"/>
  </si>
  <si>
    <t>SD, standard deviation.</t>
    <phoneticPr fontId="2" type="noConversion"/>
  </si>
  <si>
    <t>Each model adjusted for age, sex, array, PC1-PC10.</t>
    <phoneticPr fontId="2" type="noConversion"/>
  </si>
  <si>
    <r>
      <t>Since λ</t>
    </r>
    <r>
      <rPr>
        <vertAlign val="subscript"/>
        <sz val="11"/>
        <color theme="1"/>
        <rFont val="Times New Roman"/>
        <family val="1"/>
      </rPr>
      <t>BMI</t>
    </r>
    <r>
      <rPr>
        <sz val="11"/>
        <color theme="1"/>
        <rFont val="Times New Roman"/>
        <family val="1"/>
      </rPr>
      <t xml:space="preserve"> was -0.55, we transformed BMI using Box-Cox BMI =  </t>
    </r>
    <phoneticPr fontId="2" type="noConversion"/>
  </si>
  <si>
    <t>Table S6. Observation of prediction accuracy and heteroscedasticity according to SD groups.</t>
    <phoneticPr fontId="2" type="noConversion"/>
  </si>
  <si>
    <t>Group</t>
    <phoneticPr fontId="2" type="noConversion"/>
  </si>
  <si>
    <t>Breusch-Pagan test</t>
    <phoneticPr fontId="2" type="noConversion"/>
  </si>
  <si>
    <t>Correlation*</t>
    <phoneticPr fontId="2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BP χ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Score χ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MSE-BP χ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MSE-Score χ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Mean</t>
    <phoneticPr fontId="2" type="noConversion"/>
  </si>
  <si>
    <t>SD</t>
    <phoneticPr fontId="2" type="noConversion"/>
  </si>
  <si>
    <t>Correlation</t>
    <phoneticPr fontId="2" type="noConversion"/>
  </si>
  <si>
    <t>Residual SD 0.25</t>
  </si>
  <si>
    <t>Residual SD 0.5</t>
  </si>
  <si>
    <t>Residual SD 0.75</t>
  </si>
  <si>
    <t>Residual SD 1.0</t>
  </si>
  <si>
    <t>Residual SD 1.25</t>
  </si>
  <si>
    <t>Residual SD 1.5</t>
  </si>
  <si>
    <t>Residual SD 1.75</t>
  </si>
  <si>
    <t>Residual SD 2.0</t>
  </si>
  <si>
    <t>The sample size of each group is 10,000. Data were presented as mean and standard deviation of 100 repeated analyses.</t>
    <phoneticPr fontId="2" type="noConversion"/>
  </si>
  <si>
    <t>MSE, mean of squared error; SD, standard deviation.</t>
    <phoneticPr fontId="2" type="noConversion"/>
  </si>
  <si>
    <t>*, Pearson correlation coefficients were calculated for each 800 pair of the 100 repeated analysis values.</t>
    <phoneticPr fontId="2" type="noConversion"/>
  </si>
  <si>
    <t>Table S7. Association between BMI and environmental variables.</t>
    <phoneticPr fontId="2" type="noConversion"/>
  </si>
  <si>
    <t>Total</t>
    <phoneticPr fontId="2" type="noConversion"/>
  </si>
  <si>
    <t>Bread intake</t>
  </si>
  <si>
    <t>Pork intake</t>
  </si>
  <si>
    <t>Alcohol intake frequency.</t>
  </si>
  <si>
    <t>Sleep duration</t>
  </si>
  <si>
    <t>2.51E-318</t>
    <phoneticPr fontId="2" type="noConversion"/>
  </si>
  <si>
    <t>Number of days/week walked 10± minutes</t>
    <phoneticPr fontId="2" type="noConversion"/>
  </si>
  <si>
    <t>Number of days/week of moderate physical activity 10± minutes</t>
    <phoneticPr fontId="2" type="noConversion"/>
  </si>
  <si>
    <t>Number of days/week of vigorous physical activity 10± minutes</t>
    <phoneticPr fontId="2" type="noConversion"/>
  </si>
  <si>
    <r>
      <t xml:space="preserve">The bold indicates th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satisfies the significance threshold after Bonferonni correction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&lt; 0.05/21 = 0.024).</t>
    </r>
    <phoneticPr fontId="2" type="noConversion"/>
  </si>
  <si>
    <t>Each model adjusted for age, sex.</t>
    <phoneticPr fontId="2" type="noConversion"/>
  </si>
  <si>
    <t>Table S8. GPS×E interaction in total samples, Q1, and Q5 subgroups.</t>
    <phoneticPr fontId="2" type="noConversion"/>
  </si>
  <si>
    <r>
      <t>Total</t>
    </r>
    <r>
      <rPr>
        <vertAlign val="subscript"/>
        <sz val="11"/>
        <color theme="1"/>
        <rFont val="times "/>
        <family val="1"/>
      </rPr>
      <t>white correction</t>
    </r>
    <r>
      <rPr>
        <vertAlign val="superscript"/>
        <sz val="11"/>
        <color theme="1"/>
        <rFont val="times "/>
        <family val="1"/>
      </rPr>
      <t>a</t>
    </r>
    <phoneticPr fontId="2" type="noConversion"/>
  </si>
  <si>
    <t>Q1</t>
    <phoneticPr fontId="2" type="noConversion"/>
  </si>
  <si>
    <t>Q5</t>
    <phoneticPr fontId="2" type="noConversion"/>
  </si>
  <si>
    <r>
      <rPr>
        <i/>
        <sz val="11"/>
        <color theme="1"/>
        <rFont val="times"/>
        <family val="1"/>
      </rPr>
      <t>P</t>
    </r>
    <r>
      <rPr>
        <vertAlign val="subscript"/>
        <sz val="11"/>
        <color theme="1"/>
        <rFont val="times"/>
        <family val="1"/>
      </rPr>
      <t>difference</t>
    </r>
    <phoneticPr fontId="2" type="noConversion"/>
  </si>
  <si>
    <t>Significance</t>
    <phoneticPr fontId="2" type="noConversion"/>
  </si>
  <si>
    <t>Beta</t>
    <phoneticPr fontId="2" type="noConversion"/>
  </si>
  <si>
    <t>SE</t>
    <phoneticPr fontId="2" type="noConversion"/>
  </si>
  <si>
    <t>P</t>
    <phoneticPr fontId="2" type="noConversion"/>
  </si>
  <si>
    <t>Beta1</t>
    <phoneticPr fontId="2" type="noConversion"/>
  </si>
  <si>
    <t>SE1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1</t>
    </r>
    <phoneticPr fontId="2" type="noConversion"/>
  </si>
  <si>
    <t>Beta5</t>
    <phoneticPr fontId="2" type="noConversion"/>
  </si>
  <si>
    <t>SE5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5</t>
    </r>
    <phoneticPr fontId="2" type="noConversion"/>
  </si>
  <si>
    <t>Diet-related</t>
    <phoneticPr fontId="2" type="noConversion"/>
  </si>
  <si>
    <t>Cooked vegetable</t>
  </si>
  <si>
    <t>*</t>
    <phoneticPr fontId="2" type="noConversion"/>
  </si>
  <si>
    <t>Lifestyle</t>
    <phoneticPr fontId="2" type="noConversion"/>
  </si>
  <si>
    <t>Sleep duration residuals squared</t>
  </si>
  <si>
    <t>TDI</t>
  </si>
  <si>
    <t>Physical activity</t>
    <phoneticPr fontId="2" type="noConversion"/>
  </si>
  <si>
    <t>Number of days/week walked 10+ minutes</t>
  </si>
  <si>
    <t>Number of days/week of moderate physical activity 10+ minutes</t>
  </si>
  <si>
    <t>Number of days/week of vigorous physical activity 10+ minutes</t>
  </si>
  <si>
    <r>
      <t xml:space="preserve">The bold indicates th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satisfies the significance threshold after Bonferonni correction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&lt; 0.05/20 = 0.025).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indicates GPS × E interaction results accounting for heteroscedasticity using white correction.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indicates final significant interactions.</t>
    </r>
    <phoneticPr fontId="2" type="noConversion"/>
  </si>
  <si>
    <t>Table S9. Scaling GPS × E results for each environment variables.</t>
    <phoneticPr fontId="2" type="noConversion"/>
  </si>
  <si>
    <r>
      <t>π</t>
    </r>
    <r>
      <rPr>
        <vertAlign val="subscript"/>
        <sz val="11"/>
        <color theme="1"/>
        <rFont val="Times New Roman"/>
        <family val="1"/>
      </rPr>
      <t>0</t>
    </r>
    <phoneticPr fontId="2" type="noConversion"/>
  </si>
  <si>
    <r>
      <t>π</t>
    </r>
    <r>
      <rPr>
        <vertAlign val="subscript"/>
        <sz val="11"/>
        <color theme="1"/>
        <rFont val="Times New Roman"/>
        <family val="1"/>
      </rPr>
      <t>1</t>
    </r>
    <phoneticPr fontId="2" type="noConversion"/>
  </si>
  <si>
    <r>
      <t>λ</t>
    </r>
    <r>
      <rPr>
        <vertAlign val="subscript"/>
        <sz val="11"/>
        <color theme="1"/>
        <rFont val="Times New Roman"/>
        <family val="1"/>
      </rPr>
      <t>0</t>
    </r>
    <phoneticPr fontId="2" type="noConversion"/>
  </si>
  <si>
    <r>
      <t>λ</t>
    </r>
    <r>
      <rPr>
        <vertAlign val="subscript"/>
        <sz val="11"/>
        <color theme="1"/>
        <rFont val="Times New Roman"/>
        <family val="1"/>
      </rPr>
      <t>1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r>
      <rPr>
        <vertAlign val="subscript"/>
        <sz val="11"/>
        <color theme="1"/>
        <rFont val="Times New Roman"/>
        <family val="1"/>
      </rPr>
      <t>λ1</t>
    </r>
    <phoneticPr fontId="2" type="noConversion"/>
  </si>
  <si>
    <r>
      <t>ξ</t>
    </r>
    <r>
      <rPr>
        <vertAlign val="subscript"/>
        <sz val="11"/>
        <color theme="1"/>
        <rFont val="Times New Roman"/>
        <family val="1"/>
      </rPr>
      <t>E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ξ</t>
    </r>
    <r>
      <rPr>
        <vertAlign val="subscript"/>
        <sz val="11"/>
        <color theme="1"/>
        <rFont val="Times New Roman"/>
        <family val="1"/>
      </rPr>
      <t>E</t>
    </r>
    <phoneticPr fontId="2" type="noConversion"/>
  </si>
  <si>
    <r>
      <t>Pork intake 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&lt; 1E-300</t>
    <phoneticPr fontId="2" type="noConversion"/>
  </si>
  <si>
    <r>
      <t>Processed meat intake 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Tea intake 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Alcohol intake frequency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TDI  × 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Number of days/week walked 10+ minutes 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Number of days/week of moderate physical activity 10+ minutes 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Number of days/week of vigorous physical activity 10+ minutes × 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Pi 0; main effect of GPS, Pi 1; GPS × E interaction effect, Lambda 0; main effect of the error, Lambda 1; the coeeficient used to index heteroscedasticity</t>
    <phoneticPr fontId="2" type="noConversion"/>
  </si>
  <si>
    <r>
      <t>Y= τ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 + τ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E + π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G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+ π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G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*E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+ λ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ϵ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+ λ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E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*ϵ</t>
    </r>
    <r>
      <rPr>
        <vertAlign val="subscript"/>
        <sz val="11"/>
        <color theme="1"/>
        <rFont val="Times New Roman"/>
        <family val="1"/>
      </rPr>
      <t>i</t>
    </r>
    <phoneticPr fontId="2" type="noConversion"/>
  </si>
  <si>
    <r>
      <t>ξ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= π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*λ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- π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*λ</t>
    </r>
    <r>
      <rPr>
        <vertAlign val="subscript"/>
        <sz val="11"/>
        <color theme="1"/>
        <rFont val="Times New Roman"/>
        <family val="1"/>
      </rPr>
      <t>1</t>
    </r>
    <phoneticPr fontId="2" type="noConversion"/>
  </si>
  <si>
    <t>TDI, townsend deprivation index</t>
    <phoneticPr fontId="2" type="noConversion"/>
  </si>
  <si>
    <r>
      <t xml:space="preserve">The bold indicates th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satisfies the significance threshold after Bonferonni correction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&lt; 0.05/8 = 0.063).</t>
    </r>
    <phoneticPr fontId="2" type="noConversion"/>
  </si>
  <si>
    <t>Table S10. Change in prediction accuracy and heteroscedasticity.</t>
    <phoneticPr fontId="2" type="noConversion"/>
  </si>
  <si>
    <r>
      <t>GPS</t>
    </r>
    <r>
      <rPr>
        <vertAlign val="subscript"/>
        <sz val="11"/>
        <color theme="1"/>
        <rFont val="Times New Roman"/>
        <family val="1"/>
      </rPr>
      <t>Grid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; BMI ~ GPS + age + sex + array + PC1 ~ PC10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; BMI ~ GPS + Environmental factor + (GPS × Environmental factor) + age + sex + array + PC1 ~ PC10</t>
    </r>
    <phoneticPr fontId="2" type="noConversion"/>
  </si>
  <si>
    <t>216,103 samples with all environmental factors were included for analysis.</t>
    <phoneticPr fontId="2" type="noConversion"/>
  </si>
  <si>
    <t>SE, standard error; TDI, townsend deprivation index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.0000_ "/>
    <numFmt numFmtId="177" formatCode="0.00_ "/>
    <numFmt numFmtId="178" formatCode="#,##0_ "/>
    <numFmt numFmtId="179" formatCode="0.000_);[Red]\(0.000\)"/>
    <numFmt numFmtId="180" formatCode="0.000"/>
    <numFmt numFmtId="181" formatCode="0.00.E+00"/>
    <numFmt numFmtId="182" formatCode="0.000_ "/>
    <numFmt numFmtId="183" formatCode="0.00_);[Red]\(0.00\)"/>
  </numFmts>
  <fonts count="24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Times New Roman"/>
      <family val="1"/>
    </font>
    <font>
      <sz val="11"/>
      <name val="맑은 고딕"/>
      <family val="2"/>
      <charset val="129"/>
      <scheme val="minor"/>
    </font>
    <font>
      <sz val="11"/>
      <name val="Times New Roman"/>
      <family val="1"/>
    </font>
    <font>
      <b/>
      <sz val="11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times"/>
    </font>
    <font>
      <b/>
      <sz val="11"/>
      <color theme="1"/>
      <name val="times"/>
    </font>
    <font>
      <sz val="11"/>
      <color theme="1"/>
      <name val="times"/>
      <family val="1"/>
    </font>
    <font>
      <vertAlign val="superscript"/>
      <sz val="11"/>
      <color theme="1"/>
      <name val="times"/>
      <family val="1"/>
    </font>
    <font>
      <i/>
      <sz val="11"/>
      <color theme="1"/>
      <name val="times"/>
      <family val="1"/>
    </font>
    <font>
      <vertAlign val="subscript"/>
      <sz val="11"/>
      <color theme="1"/>
      <name val="times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 new roman"/>
    </font>
    <font>
      <sz val="11"/>
      <color theme="1"/>
      <name val="times "/>
    </font>
    <font>
      <vertAlign val="subscript"/>
      <sz val="11"/>
      <color theme="1"/>
      <name val="times "/>
      <family val="1"/>
    </font>
    <font>
      <vertAlign val="superscript"/>
      <sz val="11"/>
      <color theme="1"/>
      <name val="times 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6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4" fillId="0" borderId="0" xfId="0" applyFont="1" applyFill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4" fillId="0" borderId="1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4" fillId="2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8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>
      <alignment vertical="center"/>
    </xf>
    <xf numFmtId="0" fontId="7" fillId="0" borderId="0" xfId="0" applyFont="1" applyAlignment="1">
      <alignment horizontal="center" vertical="center"/>
    </xf>
    <xf numFmtId="176" fontId="13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>
      <alignment vertical="center"/>
    </xf>
    <xf numFmtId="176" fontId="13" fillId="0" borderId="0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2" borderId="0" xfId="0" applyFont="1" applyFill="1" applyBorder="1">
      <alignment vertical="center"/>
    </xf>
    <xf numFmtId="0" fontId="7" fillId="2" borderId="0" xfId="0" applyFont="1" applyFill="1" applyAlignment="1">
      <alignment horizontal="center" vertical="center"/>
    </xf>
    <xf numFmtId="176" fontId="13" fillId="2" borderId="0" xfId="0" applyNumberFormat="1" applyFont="1" applyFill="1" applyBorder="1" applyAlignment="1">
      <alignment horizontal="center" vertical="center"/>
    </xf>
    <xf numFmtId="176" fontId="7" fillId="2" borderId="0" xfId="0" applyNumberFormat="1" applyFont="1" applyFill="1" applyBorder="1">
      <alignment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5" xfId="0" applyFont="1" applyFill="1" applyBorder="1">
      <alignment vertical="center"/>
    </xf>
    <xf numFmtId="177" fontId="7" fillId="2" borderId="5" xfId="0" applyNumberFormat="1" applyFont="1" applyFill="1" applyBorder="1" applyAlignment="1">
      <alignment horizontal="center" vertical="center"/>
    </xf>
    <xf numFmtId="176" fontId="13" fillId="2" borderId="5" xfId="0" applyNumberFormat="1" applyFont="1" applyFill="1" applyBorder="1" applyAlignment="1">
      <alignment horizontal="center" vertical="center"/>
    </xf>
    <xf numFmtId="176" fontId="7" fillId="2" borderId="5" xfId="0" applyNumberFormat="1" applyFont="1" applyFill="1" applyBorder="1">
      <alignment vertical="center"/>
    </xf>
    <xf numFmtId="0" fontId="14" fillId="0" borderId="0" xfId="0" applyFont="1">
      <alignment vertical="center"/>
    </xf>
    <xf numFmtId="0" fontId="13" fillId="0" borderId="2" xfId="0" applyFont="1" applyBorder="1">
      <alignment vertical="center"/>
    </xf>
    <xf numFmtId="0" fontId="13" fillId="0" borderId="2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3" fillId="0" borderId="5" xfId="0" applyFont="1" applyBorder="1">
      <alignment vertical="center"/>
    </xf>
    <xf numFmtId="0" fontId="13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3" fillId="2" borderId="0" xfId="0" applyFont="1" applyFill="1" applyBorder="1">
      <alignment vertical="center"/>
    </xf>
    <xf numFmtId="178" fontId="13" fillId="2" borderId="0" xfId="0" applyNumberFormat="1" applyFont="1" applyFill="1" applyBorder="1" applyAlignment="1">
      <alignment horizontal="center" vertical="center"/>
    </xf>
    <xf numFmtId="177" fontId="13" fillId="2" borderId="0" xfId="0" applyNumberFormat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0" borderId="0" xfId="0" applyFont="1" applyBorder="1">
      <alignment vertical="center"/>
    </xf>
    <xf numFmtId="178" fontId="13" fillId="0" borderId="0" xfId="0" applyNumberFormat="1" applyFont="1" applyBorder="1" applyAlignment="1">
      <alignment horizontal="center" vertical="center"/>
    </xf>
    <xf numFmtId="177" fontId="13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5" xfId="0" applyFont="1" applyFill="1" applyBorder="1">
      <alignment vertical="center"/>
    </xf>
    <xf numFmtId="178" fontId="13" fillId="0" borderId="5" xfId="0" applyNumberFormat="1" applyFont="1" applyFill="1" applyBorder="1" applyAlignment="1">
      <alignment horizontal="center" vertical="center"/>
    </xf>
    <xf numFmtId="177" fontId="13" fillId="0" borderId="5" xfId="0" applyNumberFormat="1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178" fontId="13" fillId="0" borderId="0" xfId="0" applyNumberFormat="1" applyFont="1" applyFill="1" applyBorder="1" applyAlignment="1">
      <alignment horizontal="center" vertical="center"/>
    </xf>
    <xf numFmtId="177" fontId="13" fillId="0" borderId="0" xfId="0" applyNumberFormat="1" applyFont="1" applyFill="1" applyBorder="1" applyAlignment="1">
      <alignment horizontal="center" vertical="center"/>
    </xf>
    <xf numFmtId="49" fontId="8" fillId="0" borderId="0" xfId="0" applyNumberFormat="1" applyFont="1">
      <alignment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177" fontId="7" fillId="0" borderId="5" xfId="0" applyNumberFormat="1" applyFont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178" fontId="7" fillId="2" borderId="0" xfId="0" applyNumberFormat="1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1" fontId="7" fillId="2" borderId="0" xfId="0" applyNumberFormat="1" applyFont="1" applyFill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0" fontId="7" fillId="0" borderId="5" xfId="0" applyFont="1" applyFill="1" applyBorder="1">
      <alignment vertical="center"/>
    </xf>
    <xf numFmtId="178" fontId="7" fillId="0" borderId="5" xfId="0" applyNumberFormat="1" applyFont="1" applyFill="1" applyBorder="1" applyAlignment="1">
      <alignment horizontal="center" vertical="center"/>
    </xf>
    <xf numFmtId="177" fontId="7" fillId="0" borderId="5" xfId="0" applyNumberFormat="1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7" fillId="0" borderId="0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11" fontId="7" fillId="0" borderId="2" xfId="0" applyNumberFormat="1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177" fontId="7" fillId="2" borderId="2" xfId="0" applyNumberFormat="1" applyFont="1" applyFill="1" applyBorder="1" applyAlignment="1">
      <alignment horizontal="center" vertical="center"/>
    </xf>
    <xf numFmtId="11" fontId="7" fillId="2" borderId="2" xfId="0" applyNumberFormat="1" applyFont="1" applyFill="1" applyBorder="1" applyAlignment="1">
      <alignment horizontal="center" vertical="center"/>
    </xf>
    <xf numFmtId="179" fontId="7" fillId="2" borderId="0" xfId="0" applyNumberFormat="1" applyFont="1" applyFill="1" applyBorder="1" applyAlignment="1">
      <alignment horizontal="center" vertical="center"/>
    </xf>
    <xf numFmtId="179" fontId="7" fillId="2" borderId="0" xfId="0" applyNumberFormat="1" applyFont="1" applyFill="1" applyAlignment="1">
      <alignment horizontal="center" vertical="center"/>
    </xf>
    <xf numFmtId="11" fontId="7" fillId="2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vertical="center"/>
    </xf>
    <xf numFmtId="11" fontId="7" fillId="2" borderId="0" xfId="0" applyNumberFormat="1" applyFont="1" applyFill="1" applyBorder="1" applyAlignment="1">
      <alignment horizontal="center" vertical="center"/>
    </xf>
    <xf numFmtId="179" fontId="7" fillId="2" borderId="5" xfId="0" applyNumberFormat="1" applyFont="1" applyFill="1" applyBorder="1" applyAlignment="1">
      <alignment horizontal="center" vertical="center"/>
    </xf>
    <xf numFmtId="11" fontId="7" fillId="2" borderId="5" xfId="0" applyNumberFormat="1" applyFont="1" applyFill="1" applyBorder="1" applyAlignment="1">
      <alignment horizontal="center" vertical="center"/>
    </xf>
    <xf numFmtId="11" fontId="7" fillId="0" borderId="5" xfId="0" applyNumberFormat="1" applyFont="1" applyFill="1" applyBorder="1" applyAlignment="1">
      <alignment horizontal="center" vertical="center"/>
    </xf>
    <xf numFmtId="177" fontId="7" fillId="0" borderId="5" xfId="0" applyNumberFormat="1" applyFont="1" applyFill="1" applyBorder="1" applyAlignment="1">
      <alignment horizontal="center" vertical="center"/>
    </xf>
    <xf numFmtId="11" fontId="7" fillId="0" borderId="5" xfId="0" applyNumberFormat="1" applyFont="1" applyFill="1" applyBorder="1" applyAlignment="1">
      <alignment horizontal="center" vertical="center"/>
    </xf>
    <xf numFmtId="177" fontId="7" fillId="2" borderId="5" xfId="0" applyNumberFormat="1" applyFont="1" applyFill="1" applyBorder="1" applyAlignment="1">
      <alignment horizontal="center" vertical="center"/>
    </xf>
    <xf numFmtId="11" fontId="7" fillId="2" borderId="5" xfId="0" applyNumberFormat="1" applyFont="1" applyFill="1" applyBorder="1" applyAlignment="1">
      <alignment horizontal="center" vertical="center"/>
    </xf>
    <xf numFmtId="0" fontId="20" fillId="0" borderId="0" xfId="0" applyFont="1">
      <alignment vertical="center"/>
    </xf>
    <xf numFmtId="0" fontId="0" fillId="0" borderId="2" xfId="0" applyBorder="1">
      <alignment vertical="center"/>
    </xf>
    <xf numFmtId="0" fontId="7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>
      <alignment vertical="center"/>
    </xf>
    <xf numFmtId="0" fontId="7" fillId="0" borderId="5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7" fillId="2" borderId="0" xfId="0" applyFont="1" applyFill="1" applyBorder="1" applyAlignment="1">
      <alignment horizontal="center" vertical="center"/>
    </xf>
    <xf numFmtId="11" fontId="8" fillId="2" borderId="0" xfId="0" applyNumberFormat="1" applyFont="1" applyFill="1" applyBorder="1" applyAlignment="1">
      <alignment horizontal="center" vertical="center"/>
    </xf>
    <xf numFmtId="11" fontId="7" fillId="0" borderId="5" xfId="0" applyNumberFormat="1" applyFont="1" applyBorder="1" applyAlignment="1">
      <alignment horizontal="center" vertical="center"/>
    </xf>
    <xf numFmtId="11" fontId="8" fillId="0" borderId="5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81" fontId="7" fillId="0" borderId="0" xfId="0" applyNumberFormat="1" applyFont="1" applyBorder="1" applyAlignment="1">
      <alignment horizontal="center" vertical="center"/>
    </xf>
    <xf numFmtId="182" fontId="7" fillId="0" borderId="0" xfId="0" applyNumberFormat="1" applyFont="1" applyAlignment="1">
      <alignment horizontal="center" vertical="center"/>
    </xf>
    <xf numFmtId="182" fontId="7" fillId="0" borderId="0" xfId="0" applyNumberFormat="1" applyFont="1" applyBorder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80" fontId="7" fillId="2" borderId="0" xfId="0" applyNumberFormat="1" applyFont="1" applyFill="1" applyBorder="1" applyAlignment="1">
      <alignment horizontal="center" vertical="center"/>
    </xf>
    <xf numFmtId="181" fontId="7" fillId="2" borderId="0" xfId="0" applyNumberFormat="1" applyFont="1" applyFill="1" applyBorder="1" applyAlignment="1">
      <alignment horizontal="center" vertical="center"/>
    </xf>
    <xf numFmtId="182" fontId="7" fillId="2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80" fontId="7" fillId="0" borderId="0" xfId="0" applyNumberFormat="1" applyFont="1" applyFill="1" applyBorder="1" applyAlignment="1">
      <alignment horizontal="center" vertical="center"/>
    </xf>
    <xf numFmtId="181" fontId="7" fillId="0" borderId="0" xfId="0" applyNumberFormat="1" applyFont="1" applyFill="1" applyBorder="1" applyAlignment="1">
      <alignment horizontal="center" vertical="center"/>
    </xf>
    <xf numFmtId="182" fontId="7" fillId="0" borderId="0" xfId="0" applyNumberFormat="1" applyFont="1" applyFill="1" applyBorder="1" applyAlignment="1">
      <alignment horizontal="center" vertical="center"/>
    </xf>
    <xf numFmtId="11" fontId="8" fillId="0" borderId="0" xfId="0" applyNumberFormat="1" applyFont="1" applyFill="1" applyBorder="1" applyAlignment="1">
      <alignment horizontal="center" vertical="center"/>
    </xf>
    <xf numFmtId="180" fontId="7" fillId="0" borderId="5" xfId="0" applyNumberFormat="1" applyFont="1" applyFill="1" applyBorder="1" applyAlignment="1">
      <alignment horizontal="center" vertical="center"/>
    </xf>
    <xf numFmtId="181" fontId="7" fillId="0" borderId="5" xfId="0" applyNumberFormat="1" applyFont="1" applyFill="1" applyBorder="1" applyAlignment="1">
      <alignment horizontal="center" vertical="center"/>
    </xf>
    <xf numFmtId="182" fontId="7" fillId="0" borderId="5" xfId="0" applyNumberFormat="1" applyFont="1" applyFill="1" applyBorder="1" applyAlignment="1">
      <alignment horizontal="center" vertical="center"/>
    </xf>
    <xf numFmtId="11" fontId="8" fillId="0" borderId="5" xfId="0" applyNumberFormat="1" applyFont="1" applyFill="1" applyBorder="1" applyAlignment="1">
      <alignment horizontal="center" vertical="center"/>
    </xf>
    <xf numFmtId="0" fontId="7" fillId="0" borderId="2" xfId="0" applyFont="1" applyBorder="1">
      <alignment vertical="center"/>
    </xf>
    <xf numFmtId="177" fontId="7" fillId="0" borderId="0" xfId="0" applyNumberFormat="1" applyFont="1" applyBorder="1" applyAlignment="1">
      <alignment horizontal="left" vertical="center"/>
    </xf>
    <xf numFmtId="177" fontId="7" fillId="2" borderId="0" xfId="0" applyNumberFormat="1" applyFont="1" applyFill="1" applyBorder="1" applyAlignment="1">
      <alignment horizontal="left" vertical="center"/>
    </xf>
    <xf numFmtId="11" fontId="8" fillId="2" borderId="0" xfId="0" applyNumberFormat="1" applyFont="1" applyFill="1" applyAlignment="1">
      <alignment horizontal="center" vertical="center"/>
    </xf>
    <xf numFmtId="177" fontId="7" fillId="2" borderId="5" xfId="0" applyNumberFormat="1" applyFont="1" applyFill="1" applyBorder="1" applyAlignment="1">
      <alignment horizontal="left" vertical="center"/>
    </xf>
    <xf numFmtId="182" fontId="7" fillId="2" borderId="5" xfId="0" applyNumberFormat="1" applyFont="1" applyFill="1" applyBorder="1" applyAlignment="1">
      <alignment horizontal="center" vertical="center"/>
    </xf>
    <xf numFmtId="11" fontId="8" fillId="2" borderId="5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183" fontId="7" fillId="0" borderId="0" xfId="0" applyNumberFormat="1" applyFont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183" fontId="7" fillId="2" borderId="0" xfId="0" applyNumberFormat="1" applyFont="1" applyFill="1" applyBorder="1" applyAlignment="1">
      <alignment horizontal="center" vertical="center"/>
    </xf>
    <xf numFmtId="183" fontId="7" fillId="2" borderId="0" xfId="0" applyNumberFormat="1" applyFont="1" applyFill="1" applyAlignment="1">
      <alignment horizontal="center" vertical="center"/>
    </xf>
    <xf numFmtId="183" fontId="7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179" fontId="7" fillId="0" borderId="5" xfId="0" applyNumberFormat="1" applyFont="1" applyBorder="1" applyAlignment="1">
      <alignment horizontal="center" vertical="center"/>
    </xf>
    <xf numFmtId="183" fontId="7" fillId="0" borderId="5" xfId="0" applyNumberFormat="1" applyFont="1" applyBorder="1" applyAlignment="1">
      <alignment horizontal="center" vertical="center"/>
    </xf>
  </cellXfs>
  <cellStyles count="1">
    <cellStyle name="표준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8393</xdr:colOff>
      <xdr:row>11</xdr:row>
      <xdr:rowOff>204788</xdr:rowOff>
    </xdr:from>
    <xdr:ext cx="551305" cy="19466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/>
            <xdr:cNvSpPr txBox="1"/>
          </xdr:nvSpPr>
          <xdr:spPr>
            <a:xfrm>
              <a:off x="4304643" y="2566988"/>
              <a:ext cx="551305" cy="1946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type m:val="lin"/>
                        <m:ctrlPr>
                          <a:rPr lang="ko-KR" alt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altLang="ko-KR" sz="1100" b="0" i="1">
                            <a:latin typeface="Cambria Math" panose="02040503050406030204" pitchFamily="18" charset="0"/>
                          </a:rPr>
                          <m:t>1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ko-KR" alt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r>
                              <a:rPr lang="en-US" altLang="ko-KR" sz="1100" b="0" i="1">
                                <a:latin typeface="Cambria Math" panose="02040503050406030204" pitchFamily="18" charset="0"/>
                              </a:rPr>
                              <m:t>𝐵𝑀𝐼</m:t>
                            </m:r>
                          </m:e>
                        </m:rad>
                      </m:den>
                    </m:f>
                  </m:oMath>
                </m:oMathPara>
              </a14:m>
              <a:endParaRPr lang="ko-KR" altLang="en-US" sz="1100"/>
            </a:p>
          </xdr:txBody>
        </xdr:sp>
      </mc:Choice>
      <mc:Fallback>
        <xdr:sp macro="" textlink="">
          <xdr:nvSpPr>
            <xdr:cNvPr id="2" name="TextBox 1"/>
            <xdr:cNvSpPr txBox="1"/>
          </xdr:nvSpPr>
          <xdr:spPr>
            <a:xfrm>
              <a:off x="4304643" y="2566988"/>
              <a:ext cx="551305" cy="19466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altLang="ko-KR" sz="1100" b="0" i="0">
                  <a:latin typeface="Cambria Math" panose="02040503050406030204" pitchFamily="18" charset="0"/>
                </a:rPr>
                <a:t>1</a:t>
              </a:r>
              <a:r>
                <a:rPr lang="ko-KR" altLang="en-US" sz="1100" b="0" i="0">
                  <a:latin typeface="Cambria Math" panose="02040503050406030204" pitchFamily="18" charset="0"/>
                </a:rPr>
                <a:t>∕√</a:t>
              </a:r>
              <a:r>
                <a:rPr lang="en-US" altLang="ko-KR" sz="1100" b="0" i="0">
                  <a:latin typeface="Cambria Math" panose="02040503050406030204" pitchFamily="18" charset="0"/>
                </a:rPr>
                <a:t>𝐵𝑀𝐼</a:t>
              </a:r>
              <a:endParaRPr lang="ko-KR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0"/>
  <sheetViews>
    <sheetView showGridLines="0" tabSelected="1" workbookViewId="0"/>
  </sheetViews>
  <sheetFormatPr defaultColWidth="9" defaultRowHeight="16.5"/>
  <cols>
    <col min="1" max="1" width="9" style="1"/>
    <col min="2" max="2" width="16" style="40" customWidth="1"/>
    <col min="3" max="3" width="3.625" style="3" customWidth="1"/>
    <col min="4" max="4" width="49" style="4" customWidth="1"/>
    <col min="5" max="5" width="16.375" style="1" bestFit="1" customWidth="1"/>
    <col min="6" max="16384" width="9" style="1"/>
  </cols>
  <sheetData>
    <row r="2" spans="1:5" ht="17.25" thickBot="1">
      <c r="B2" s="2" t="s">
        <v>0</v>
      </c>
    </row>
    <row r="3" spans="1:5" ht="17.25" thickBot="1">
      <c r="A3" s="5"/>
      <c r="B3" s="6"/>
      <c r="C3" s="7" t="s">
        <v>1</v>
      </c>
      <c r="D3" s="8"/>
      <c r="E3" s="9"/>
    </row>
    <row r="4" spans="1:5">
      <c r="A4" s="5"/>
      <c r="B4" s="10" t="s">
        <v>2</v>
      </c>
      <c r="C4" s="11" t="s">
        <v>3</v>
      </c>
      <c r="D4" s="12"/>
      <c r="E4" s="13"/>
    </row>
    <row r="5" spans="1:5">
      <c r="A5" s="5"/>
      <c r="B5" s="14"/>
      <c r="C5" s="11"/>
      <c r="D5" s="15" t="s">
        <v>4</v>
      </c>
      <c r="E5" s="16" t="s">
        <v>5</v>
      </c>
    </row>
    <row r="6" spans="1:5">
      <c r="A6" s="5"/>
      <c r="B6" s="14"/>
      <c r="C6" s="11"/>
      <c r="D6" s="15" t="s">
        <v>6</v>
      </c>
      <c r="E6" s="16" t="s">
        <v>7</v>
      </c>
    </row>
    <row r="7" spans="1:5">
      <c r="A7" s="5"/>
      <c r="B7" s="14"/>
      <c r="C7" s="11"/>
      <c r="D7" s="15" t="s">
        <v>8</v>
      </c>
      <c r="E7" s="16" t="s">
        <v>9</v>
      </c>
    </row>
    <row r="8" spans="1:5">
      <c r="A8" s="5"/>
      <c r="B8" s="14"/>
      <c r="C8" s="11"/>
      <c r="D8" s="15" t="s">
        <v>10</v>
      </c>
      <c r="E8" s="16" t="s">
        <v>11</v>
      </c>
    </row>
    <row r="9" spans="1:5">
      <c r="A9" s="5"/>
      <c r="B9" s="14"/>
      <c r="C9" s="11"/>
      <c r="D9" s="15" t="s">
        <v>12</v>
      </c>
      <c r="E9" s="16" t="s">
        <v>13</v>
      </c>
    </row>
    <row r="10" spans="1:5">
      <c r="A10" s="5"/>
      <c r="B10" s="14"/>
      <c r="C10" s="11"/>
      <c r="D10" s="15" t="s">
        <v>14</v>
      </c>
      <c r="E10" s="16" t="s">
        <v>15</v>
      </c>
    </row>
    <row r="11" spans="1:5">
      <c r="A11" s="5"/>
      <c r="B11" s="14"/>
      <c r="C11" s="17" t="s">
        <v>16</v>
      </c>
      <c r="D11" s="18"/>
      <c r="E11" s="19" t="s">
        <v>17</v>
      </c>
    </row>
    <row r="12" spans="1:5">
      <c r="A12" s="5"/>
      <c r="B12" s="14"/>
      <c r="C12" s="11" t="s">
        <v>18</v>
      </c>
      <c r="D12" s="12"/>
      <c r="E12" s="12"/>
    </row>
    <row r="13" spans="1:5">
      <c r="A13" s="5"/>
      <c r="B13" s="14"/>
      <c r="C13" s="11"/>
      <c r="D13" s="15" t="s">
        <v>4</v>
      </c>
      <c r="E13" s="16" t="s">
        <v>19</v>
      </c>
    </row>
    <row r="14" spans="1:5">
      <c r="A14" s="5"/>
      <c r="B14" s="14"/>
      <c r="C14" s="11"/>
      <c r="D14" s="15" t="s">
        <v>6</v>
      </c>
      <c r="E14" s="16" t="s">
        <v>20</v>
      </c>
    </row>
    <row r="15" spans="1:5">
      <c r="A15" s="5"/>
      <c r="B15" s="14"/>
      <c r="C15" s="11"/>
      <c r="D15" s="15" t="s">
        <v>8</v>
      </c>
      <c r="E15" s="16" t="s">
        <v>21</v>
      </c>
    </row>
    <row r="16" spans="1:5">
      <c r="A16" s="5"/>
      <c r="B16" s="14"/>
      <c r="C16" s="11"/>
      <c r="D16" s="15" t="s">
        <v>10</v>
      </c>
      <c r="E16" s="16" t="s">
        <v>22</v>
      </c>
    </row>
    <row r="17" spans="1:5">
      <c r="A17" s="5"/>
      <c r="B17" s="14"/>
      <c r="C17" s="11"/>
      <c r="D17" s="15" t="s">
        <v>12</v>
      </c>
      <c r="E17" s="16" t="s">
        <v>23</v>
      </c>
    </row>
    <row r="18" spans="1:5">
      <c r="A18" s="5"/>
      <c r="B18" s="14"/>
      <c r="C18" s="11"/>
      <c r="D18" s="15" t="s">
        <v>14</v>
      </c>
      <c r="E18" s="16" t="s">
        <v>24</v>
      </c>
    </row>
    <row r="19" spans="1:5">
      <c r="A19" s="5"/>
      <c r="B19" s="14"/>
      <c r="C19" s="17" t="s">
        <v>25</v>
      </c>
      <c r="D19" s="18"/>
      <c r="E19" s="19" t="s">
        <v>26</v>
      </c>
    </row>
    <row r="20" spans="1:5">
      <c r="A20" s="5"/>
      <c r="B20" s="14"/>
      <c r="C20" s="11" t="s">
        <v>27</v>
      </c>
      <c r="D20" s="12"/>
      <c r="E20" s="12"/>
    </row>
    <row r="21" spans="1:5">
      <c r="A21" s="5"/>
      <c r="B21" s="14"/>
      <c r="C21" s="11"/>
      <c r="D21" s="15" t="s">
        <v>4</v>
      </c>
      <c r="E21" s="16" t="s">
        <v>28</v>
      </c>
    </row>
    <row r="22" spans="1:5">
      <c r="A22" s="5"/>
      <c r="B22" s="14"/>
      <c r="C22" s="11"/>
      <c r="D22" s="15" t="s">
        <v>6</v>
      </c>
      <c r="E22" s="16" t="s">
        <v>29</v>
      </c>
    </row>
    <row r="23" spans="1:5">
      <c r="A23" s="5"/>
      <c r="B23" s="14"/>
      <c r="C23" s="11"/>
      <c r="D23" s="15" t="s">
        <v>8</v>
      </c>
      <c r="E23" s="16" t="s">
        <v>30</v>
      </c>
    </row>
    <row r="24" spans="1:5">
      <c r="A24" s="5"/>
      <c r="B24" s="14"/>
      <c r="C24" s="11"/>
      <c r="D24" s="15" t="s">
        <v>10</v>
      </c>
      <c r="E24" s="16" t="s">
        <v>31</v>
      </c>
    </row>
    <row r="25" spans="1:5">
      <c r="A25" s="5"/>
      <c r="B25" s="14"/>
      <c r="C25" s="11"/>
      <c r="D25" s="15" t="s">
        <v>12</v>
      </c>
      <c r="E25" s="16" t="s">
        <v>32</v>
      </c>
    </row>
    <row r="26" spans="1:5">
      <c r="A26" s="5"/>
      <c r="B26" s="14"/>
      <c r="C26" s="11"/>
      <c r="D26" s="15" t="s">
        <v>14</v>
      </c>
      <c r="E26" s="16" t="s">
        <v>33</v>
      </c>
    </row>
    <row r="27" spans="1:5">
      <c r="A27" s="5"/>
      <c r="B27" s="14"/>
      <c r="C27" s="20" t="s">
        <v>34</v>
      </c>
      <c r="D27" s="21"/>
      <c r="E27" s="21"/>
    </row>
    <row r="28" spans="1:5">
      <c r="A28" s="5"/>
      <c r="B28" s="14"/>
      <c r="C28" s="20"/>
      <c r="D28" s="18" t="s">
        <v>4</v>
      </c>
      <c r="E28" s="19" t="s">
        <v>35</v>
      </c>
    </row>
    <row r="29" spans="1:5">
      <c r="A29" s="5"/>
      <c r="B29" s="14"/>
      <c r="C29" s="20"/>
      <c r="D29" s="18" t="s">
        <v>6</v>
      </c>
      <c r="E29" s="19" t="s">
        <v>36</v>
      </c>
    </row>
    <row r="30" spans="1:5">
      <c r="A30" s="5"/>
      <c r="B30" s="14"/>
      <c r="C30" s="20"/>
      <c r="D30" s="18" t="s">
        <v>8</v>
      </c>
      <c r="E30" s="19" t="s">
        <v>37</v>
      </c>
    </row>
    <row r="31" spans="1:5">
      <c r="A31" s="5"/>
      <c r="B31" s="14"/>
      <c r="C31" s="20"/>
      <c r="D31" s="18" t="s">
        <v>10</v>
      </c>
      <c r="E31" s="19" t="s">
        <v>38</v>
      </c>
    </row>
    <row r="32" spans="1:5">
      <c r="A32" s="5"/>
      <c r="B32" s="14"/>
      <c r="C32" s="20"/>
      <c r="D32" s="18" t="s">
        <v>12</v>
      </c>
      <c r="E32" s="19" t="s">
        <v>39</v>
      </c>
    </row>
    <row r="33" spans="1:5">
      <c r="A33" s="5"/>
      <c r="B33" s="14"/>
      <c r="C33" s="20"/>
      <c r="D33" s="18" t="s">
        <v>14</v>
      </c>
      <c r="E33" s="19" t="s">
        <v>40</v>
      </c>
    </row>
    <row r="34" spans="1:5">
      <c r="A34" s="5"/>
      <c r="B34" s="14"/>
      <c r="C34" s="11" t="s">
        <v>41</v>
      </c>
      <c r="D34" s="12"/>
      <c r="E34" s="12"/>
    </row>
    <row r="35" spans="1:5">
      <c r="A35" s="5"/>
      <c r="B35" s="14"/>
      <c r="C35" s="11"/>
      <c r="D35" s="15" t="s">
        <v>4</v>
      </c>
      <c r="E35" s="16" t="s">
        <v>42</v>
      </c>
    </row>
    <row r="36" spans="1:5">
      <c r="A36" s="5"/>
      <c r="B36" s="14"/>
      <c r="C36" s="11"/>
      <c r="D36" s="15" t="s">
        <v>6</v>
      </c>
      <c r="E36" s="16" t="s">
        <v>43</v>
      </c>
    </row>
    <row r="37" spans="1:5">
      <c r="A37" s="5"/>
      <c r="B37" s="14"/>
      <c r="C37" s="11"/>
      <c r="D37" s="15" t="s">
        <v>8</v>
      </c>
      <c r="E37" s="16" t="s">
        <v>44</v>
      </c>
    </row>
    <row r="38" spans="1:5">
      <c r="A38" s="5"/>
      <c r="B38" s="14"/>
      <c r="C38" s="11"/>
      <c r="D38" s="15" t="s">
        <v>10</v>
      </c>
      <c r="E38" s="16" t="s">
        <v>45</v>
      </c>
    </row>
    <row r="39" spans="1:5">
      <c r="A39" s="5"/>
      <c r="B39" s="14"/>
      <c r="C39" s="11"/>
      <c r="D39" s="15" t="s">
        <v>12</v>
      </c>
      <c r="E39" s="16" t="s">
        <v>46</v>
      </c>
    </row>
    <row r="40" spans="1:5">
      <c r="A40" s="5"/>
      <c r="B40" s="14"/>
      <c r="C40" s="11"/>
      <c r="D40" s="15" t="s">
        <v>14</v>
      </c>
      <c r="E40" s="16" t="s">
        <v>47</v>
      </c>
    </row>
    <row r="41" spans="1:5">
      <c r="A41" s="5"/>
      <c r="B41" s="14"/>
      <c r="C41" s="20" t="s">
        <v>48</v>
      </c>
      <c r="D41" s="21"/>
      <c r="E41" s="21"/>
    </row>
    <row r="42" spans="1:5">
      <c r="A42" s="5"/>
      <c r="B42" s="14"/>
      <c r="C42" s="20"/>
      <c r="D42" s="18" t="s">
        <v>4</v>
      </c>
      <c r="E42" s="19" t="s">
        <v>49</v>
      </c>
    </row>
    <row r="43" spans="1:5">
      <c r="A43" s="5"/>
      <c r="B43" s="14"/>
      <c r="C43" s="20"/>
      <c r="D43" s="18" t="s">
        <v>6</v>
      </c>
      <c r="E43" s="19" t="s">
        <v>50</v>
      </c>
    </row>
    <row r="44" spans="1:5">
      <c r="A44" s="5"/>
      <c r="B44" s="14"/>
      <c r="C44" s="20"/>
      <c r="D44" s="18" t="s">
        <v>8</v>
      </c>
      <c r="E44" s="19" t="s">
        <v>51</v>
      </c>
    </row>
    <row r="45" spans="1:5">
      <c r="A45" s="5"/>
      <c r="B45" s="14"/>
      <c r="C45" s="20"/>
      <c r="D45" s="18" t="s">
        <v>10</v>
      </c>
      <c r="E45" s="19" t="s">
        <v>52</v>
      </c>
    </row>
    <row r="46" spans="1:5">
      <c r="A46" s="5"/>
      <c r="B46" s="14"/>
      <c r="C46" s="20"/>
      <c r="D46" s="18" t="s">
        <v>12</v>
      </c>
      <c r="E46" s="19" t="s">
        <v>53</v>
      </c>
    </row>
    <row r="47" spans="1:5">
      <c r="A47" s="5"/>
      <c r="B47" s="14"/>
      <c r="C47" s="20"/>
      <c r="D47" s="18" t="s">
        <v>14</v>
      </c>
      <c r="E47" s="19" t="s">
        <v>54</v>
      </c>
    </row>
    <row r="48" spans="1:5">
      <c r="A48" s="5"/>
      <c r="B48" s="14"/>
      <c r="C48" s="11" t="s">
        <v>55</v>
      </c>
      <c r="D48" s="12"/>
      <c r="E48" s="12"/>
    </row>
    <row r="49" spans="1:5">
      <c r="A49" s="5"/>
      <c r="B49" s="14"/>
      <c r="C49" s="11"/>
      <c r="D49" s="15" t="s">
        <v>4</v>
      </c>
      <c r="E49" s="16" t="s">
        <v>56</v>
      </c>
    </row>
    <row r="50" spans="1:5">
      <c r="A50" s="5"/>
      <c r="B50" s="14"/>
      <c r="C50" s="11"/>
      <c r="D50" s="15" t="s">
        <v>6</v>
      </c>
      <c r="E50" s="16" t="s">
        <v>57</v>
      </c>
    </row>
    <row r="51" spans="1:5">
      <c r="A51" s="5"/>
      <c r="B51" s="14"/>
      <c r="C51" s="11"/>
      <c r="D51" s="15" t="s">
        <v>8</v>
      </c>
      <c r="E51" s="16" t="s">
        <v>58</v>
      </c>
    </row>
    <row r="52" spans="1:5">
      <c r="A52" s="5"/>
      <c r="B52" s="14"/>
      <c r="C52" s="11"/>
      <c r="D52" s="15" t="s">
        <v>10</v>
      </c>
      <c r="E52" s="16" t="s">
        <v>59</v>
      </c>
    </row>
    <row r="53" spans="1:5">
      <c r="A53" s="5"/>
      <c r="B53" s="14"/>
      <c r="C53" s="11"/>
      <c r="D53" s="15" t="s">
        <v>12</v>
      </c>
      <c r="E53" s="16" t="s">
        <v>60</v>
      </c>
    </row>
    <row r="54" spans="1:5">
      <c r="A54" s="5"/>
      <c r="B54" s="14"/>
      <c r="C54" s="11"/>
      <c r="D54" s="15" t="s">
        <v>14</v>
      </c>
      <c r="E54" s="16" t="s">
        <v>61</v>
      </c>
    </row>
    <row r="55" spans="1:5">
      <c r="A55" s="5"/>
      <c r="B55" s="14"/>
      <c r="C55" s="20" t="s">
        <v>62</v>
      </c>
      <c r="D55" s="21"/>
      <c r="E55" s="21"/>
    </row>
    <row r="56" spans="1:5">
      <c r="A56" s="5"/>
      <c r="B56" s="14"/>
      <c r="C56" s="20"/>
      <c r="D56" s="18" t="s">
        <v>4</v>
      </c>
      <c r="E56" s="19" t="s">
        <v>63</v>
      </c>
    </row>
    <row r="57" spans="1:5">
      <c r="A57" s="5"/>
      <c r="B57" s="14"/>
      <c r="C57" s="20"/>
      <c r="D57" s="18" t="s">
        <v>6</v>
      </c>
      <c r="E57" s="19" t="s">
        <v>64</v>
      </c>
    </row>
    <row r="58" spans="1:5">
      <c r="A58" s="5"/>
      <c r="B58" s="14"/>
      <c r="C58" s="20"/>
      <c r="D58" s="18" t="s">
        <v>8</v>
      </c>
      <c r="E58" s="19" t="s">
        <v>65</v>
      </c>
    </row>
    <row r="59" spans="1:5">
      <c r="A59" s="5"/>
      <c r="B59" s="14"/>
      <c r="C59" s="20"/>
      <c r="D59" s="18" t="s">
        <v>10</v>
      </c>
      <c r="E59" s="19" t="s">
        <v>66</v>
      </c>
    </row>
    <row r="60" spans="1:5">
      <c r="A60" s="5"/>
      <c r="B60" s="14"/>
      <c r="C60" s="20"/>
      <c r="D60" s="18" t="s">
        <v>12</v>
      </c>
      <c r="E60" s="19" t="s">
        <v>67</v>
      </c>
    </row>
    <row r="61" spans="1:5">
      <c r="A61" s="5"/>
      <c r="B61" s="14"/>
      <c r="C61" s="20"/>
      <c r="D61" s="18" t="s">
        <v>14</v>
      </c>
      <c r="E61" s="19" t="s">
        <v>68</v>
      </c>
    </row>
    <row r="62" spans="1:5">
      <c r="A62" s="5"/>
      <c r="B62" s="14"/>
      <c r="C62" s="11" t="s">
        <v>69</v>
      </c>
      <c r="D62" s="12"/>
      <c r="E62" s="12"/>
    </row>
    <row r="63" spans="1:5">
      <c r="A63" s="5"/>
      <c r="B63" s="14"/>
      <c r="C63" s="11"/>
      <c r="D63" s="15" t="s">
        <v>70</v>
      </c>
      <c r="E63" s="16" t="s">
        <v>71</v>
      </c>
    </row>
    <row r="64" spans="1:5">
      <c r="A64" s="5"/>
      <c r="B64" s="14"/>
      <c r="C64" s="11"/>
      <c r="D64" s="15" t="s">
        <v>72</v>
      </c>
      <c r="E64" s="16" t="s">
        <v>73</v>
      </c>
    </row>
    <row r="65" spans="1:5">
      <c r="A65" s="5"/>
      <c r="B65" s="14"/>
      <c r="C65" s="11"/>
      <c r="D65" s="15" t="s">
        <v>74</v>
      </c>
      <c r="E65" s="16" t="s">
        <v>75</v>
      </c>
    </row>
    <row r="66" spans="1:5">
      <c r="A66" s="5"/>
      <c r="B66" s="14"/>
      <c r="C66" s="11"/>
      <c r="D66" s="15" t="s">
        <v>76</v>
      </c>
      <c r="E66" s="16" t="s">
        <v>77</v>
      </c>
    </row>
    <row r="67" spans="1:5">
      <c r="A67" s="5"/>
      <c r="B67" s="14"/>
      <c r="C67" s="17" t="s">
        <v>78</v>
      </c>
      <c r="D67" s="18"/>
      <c r="E67" s="19" t="s">
        <v>79</v>
      </c>
    </row>
    <row r="68" spans="1:5">
      <c r="A68" s="5"/>
      <c r="B68" s="22" t="s">
        <v>80</v>
      </c>
      <c r="C68" s="23" t="s">
        <v>81</v>
      </c>
      <c r="D68" s="24"/>
      <c r="E68" s="23"/>
    </row>
    <row r="69" spans="1:5">
      <c r="A69" s="5"/>
      <c r="B69" s="25"/>
      <c r="C69" s="11"/>
      <c r="D69" s="15" t="s">
        <v>82</v>
      </c>
      <c r="E69" s="16" t="s">
        <v>83</v>
      </c>
    </row>
    <row r="70" spans="1:5">
      <c r="A70" s="5"/>
      <c r="B70" s="25"/>
      <c r="C70" s="11"/>
      <c r="D70" s="15" t="s">
        <v>84</v>
      </c>
      <c r="E70" s="16" t="s">
        <v>85</v>
      </c>
    </row>
    <row r="71" spans="1:5">
      <c r="A71" s="5"/>
      <c r="B71" s="25"/>
      <c r="C71" s="11"/>
      <c r="D71" s="15" t="s">
        <v>86</v>
      </c>
      <c r="E71" s="16" t="s">
        <v>87</v>
      </c>
    </row>
    <row r="72" spans="1:5">
      <c r="A72" s="5"/>
      <c r="B72" s="25"/>
      <c r="C72" s="11"/>
      <c r="D72" s="15" t="s">
        <v>88</v>
      </c>
      <c r="E72" s="16" t="s">
        <v>89</v>
      </c>
    </row>
    <row r="73" spans="1:5">
      <c r="A73" s="5"/>
      <c r="B73" s="25"/>
      <c r="C73" s="11"/>
      <c r="D73" s="15" t="s">
        <v>90</v>
      </c>
      <c r="E73" s="16" t="s">
        <v>91</v>
      </c>
    </row>
    <row r="74" spans="1:5">
      <c r="A74" s="5"/>
      <c r="B74" s="25"/>
      <c r="C74" s="11"/>
      <c r="D74" s="15" t="s">
        <v>4</v>
      </c>
      <c r="E74" s="16" t="s">
        <v>92</v>
      </c>
    </row>
    <row r="75" spans="1:5">
      <c r="A75" s="5"/>
      <c r="B75" s="25"/>
      <c r="C75" s="17" t="s">
        <v>93</v>
      </c>
      <c r="D75" s="18"/>
      <c r="E75" s="19" t="s">
        <v>94</v>
      </c>
    </row>
    <row r="76" spans="1:5">
      <c r="A76" s="5"/>
      <c r="B76" s="25"/>
      <c r="C76" s="26" t="s">
        <v>95</v>
      </c>
      <c r="D76" s="15"/>
      <c r="E76" s="16" t="s">
        <v>96</v>
      </c>
    </row>
    <row r="77" spans="1:5">
      <c r="A77" s="5"/>
      <c r="B77" s="25"/>
      <c r="C77" s="20" t="s">
        <v>97</v>
      </c>
      <c r="D77" s="21"/>
      <c r="E77" s="21"/>
    </row>
    <row r="78" spans="1:5">
      <c r="A78" s="5"/>
      <c r="B78" s="25"/>
      <c r="C78" s="20"/>
      <c r="D78" s="18" t="s">
        <v>4</v>
      </c>
      <c r="E78" s="19" t="s">
        <v>98</v>
      </c>
    </row>
    <row r="79" spans="1:5">
      <c r="A79" s="5"/>
      <c r="B79" s="25"/>
      <c r="C79" s="20"/>
      <c r="D79" s="18" t="s">
        <v>99</v>
      </c>
      <c r="E79" s="19" t="s">
        <v>100</v>
      </c>
    </row>
    <row r="80" spans="1:5">
      <c r="A80" s="5"/>
      <c r="B80" s="25"/>
      <c r="C80" s="20"/>
      <c r="D80" s="18" t="s">
        <v>101</v>
      </c>
      <c r="E80" s="19" t="s">
        <v>102</v>
      </c>
    </row>
    <row r="81" spans="1:5">
      <c r="A81" s="5"/>
      <c r="B81" s="25"/>
      <c r="C81" s="26" t="s">
        <v>103</v>
      </c>
      <c r="D81" s="15"/>
      <c r="E81" s="16" t="s">
        <v>104</v>
      </c>
    </row>
    <row r="82" spans="1:5">
      <c r="A82" s="5"/>
      <c r="B82" s="27"/>
      <c r="C82" s="28" t="s">
        <v>105</v>
      </c>
      <c r="D82" s="29"/>
      <c r="E82" s="30" t="s">
        <v>106</v>
      </c>
    </row>
    <row r="83" spans="1:5">
      <c r="A83" s="5"/>
      <c r="B83" s="14" t="s">
        <v>107</v>
      </c>
      <c r="C83" s="20" t="s">
        <v>108</v>
      </c>
      <c r="D83" s="21"/>
      <c r="E83" s="19" t="s">
        <v>109</v>
      </c>
    </row>
    <row r="84" spans="1:5">
      <c r="A84" s="5"/>
      <c r="B84" s="14"/>
      <c r="C84" s="11" t="s">
        <v>110</v>
      </c>
      <c r="D84" s="12"/>
      <c r="E84" s="16" t="s">
        <v>111</v>
      </c>
    </row>
    <row r="85" spans="1:5" ht="17.25" thickBot="1">
      <c r="A85" s="5"/>
      <c r="B85" s="31"/>
      <c r="C85" s="32" t="s">
        <v>112</v>
      </c>
      <c r="D85" s="33"/>
      <c r="E85" s="34" t="s">
        <v>113</v>
      </c>
    </row>
    <row r="86" spans="1:5">
      <c r="A86" s="5"/>
      <c r="B86" s="35" t="s">
        <v>114</v>
      </c>
      <c r="C86" s="36"/>
      <c r="D86" s="37"/>
      <c r="E86" s="5"/>
    </row>
    <row r="87" spans="1:5">
      <c r="B87" s="38" t="s">
        <v>115</v>
      </c>
    </row>
    <row r="89" spans="1:5">
      <c r="B89" s="39"/>
    </row>
    <row r="90" spans="1:5">
      <c r="B90" s="39"/>
    </row>
  </sheetData>
  <mergeCells count="3">
    <mergeCell ref="B4:B67"/>
    <mergeCell ref="B68:B82"/>
    <mergeCell ref="B83:B85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7"/>
  <sheetViews>
    <sheetView showGridLines="0" zoomScaleNormal="100" workbookViewId="0"/>
  </sheetViews>
  <sheetFormatPr defaultRowHeight="16.5"/>
  <cols>
    <col min="2" max="2" width="58.125" customWidth="1"/>
    <col min="5" max="5" width="2.625" customWidth="1"/>
    <col min="8" max="8" width="2.625" customWidth="1"/>
  </cols>
  <sheetData>
    <row r="2" spans="2:10" ht="17.25" thickBot="1">
      <c r="B2" s="41" t="s">
        <v>250</v>
      </c>
    </row>
    <row r="3" spans="2:10" ht="18.75" customHeight="1" thickBot="1">
      <c r="B3" s="136"/>
      <c r="C3" s="92" t="s">
        <v>150</v>
      </c>
      <c r="D3" s="92" t="s">
        <v>151</v>
      </c>
      <c r="E3" s="136"/>
      <c r="F3" s="138" t="s">
        <v>168</v>
      </c>
      <c r="G3" s="138"/>
      <c r="H3" s="91"/>
      <c r="I3" s="138" t="s">
        <v>153</v>
      </c>
      <c r="J3" s="138"/>
    </row>
    <row r="4" spans="2:10" ht="18.75" thickBot="1">
      <c r="B4" s="139"/>
      <c r="C4" s="97"/>
      <c r="D4" s="97"/>
      <c r="E4" s="139"/>
      <c r="F4" s="99" t="s">
        <v>154</v>
      </c>
      <c r="G4" s="43" t="s">
        <v>142</v>
      </c>
      <c r="H4" s="139"/>
      <c r="I4" s="99" t="s">
        <v>154</v>
      </c>
      <c r="J4" s="43" t="s">
        <v>142</v>
      </c>
    </row>
    <row r="5" spans="2:10" ht="18">
      <c r="B5" s="177" t="s">
        <v>251</v>
      </c>
      <c r="C5" s="112">
        <v>0.32160539999999999</v>
      </c>
      <c r="D5" s="112">
        <v>2.8958020000000002</v>
      </c>
      <c r="E5" s="177"/>
      <c r="F5" s="112">
        <v>14460.170099999999</v>
      </c>
      <c r="G5" s="178" t="s">
        <v>156</v>
      </c>
      <c r="H5" s="178"/>
      <c r="I5" s="112">
        <v>6100.3509999999997</v>
      </c>
      <c r="J5" s="178" t="s">
        <v>156</v>
      </c>
    </row>
    <row r="6" spans="2:10" ht="18">
      <c r="B6" s="179" t="s">
        <v>236</v>
      </c>
      <c r="C6" s="121">
        <v>0.3218394</v>
      </c>
      <c r="D6" s="122">
        <v>2.8870100000000001</v>
      </c>
      <c r="E6" s="179"/>
      <c r="F6" s="122">
        <v>14665.84</v>
      </c>
      <c r="G6" s="180" t="s">
        <v>156</v>
      </c>
      <c r="H6" s="181"/>
      <c r="I6" s="122">
        <v>6177.0519999999997</v>
      </c>
      <c r="J6" s="180" t="s">
        <v>156</v>
      </c>
    </row>
    <row r="7" spans="2:10" ht="18">
      <c r="B7" s="177" t="s">
        <v>238</v>
      </c>
      <c r="C7" s="112">
        <v>0.32536389999999998</v>
      </c>
      <c r="D7" s="112">
        <v>2.879883</v>
      </c>
      <c r="E7" s="177"/>
      <c r="F7" s="113">
        <v>14818.81</v>
      </c>
      <c r="G7" s="178" t="s">
        <v>156</v>
      </c>
      <c r="H7" s="182"/>
      <c r="I7" s="113">
        <v>6228.0690000000004</v>
      </c>
      <c r="J7" s="178" t="s">
        <v>156</v>
      </c>
    </row>
    <row r="8" spans="2:10" ht="18">
      <c r="B8" s="179" t="s">
        <v>239</v>
      </c>
      <c r="C8" s="121">
        <v>0.31861460000000003</v>
      </c>
      <c r="D8" s="121">
        <v>2.894844</v>
      </c>
      <c r="E8" s="179"/>
      <c r="F8" s="122">
        <v>14489.94</v>
      </c>
      <c r="G8" s="180" t="s">
        <v>156</v>
      </c>
      <c r="H8" s="181"/>
      <c r="I8" s="122">
        <v>6122.4949999999999</v>
      </c>
      <c r="J8" s="180" t="s">
        <v>156</v>
      </c>
    </row>
    <row r="9" spans="2:10" ht="18">
      <c r="B9" s="177" t="s">
        <v>240</v>
      </c>
      <c r="C9" s="112">
        <v>0.33139659999999999</v>
      </c>
      <c r="D9" s="112">
        <v>2.8702610000000002</v>
      </c>
      <c r="E9" s="177"/>
      <c r="F9" s="113">
        <v>16106.84</v>
      </c>
      <c r="G9" s="178" t="s">
        <v>156</v>
      </c>
      <c r="H9" s="182"/>
      <c r="I9" s="113">
        <v>7000.7960000000003</v>
      </c>
      <c r="J9" s="178" t="s">
        <v>156</v>
      </c>
    </row>
    <row r="10" spans="2:10" ht="18">
      <c r="B10" s="179" t="s">
        <v>241</v>
      </c>
      <c r="C10" s="121">
        <v>0.3252273</v>
      </c>
      <c r="D10" s="122">
        <v>2.8816039999999998</v>
      </c>
      <c r="E10" s="179"/>
      <c r="F10" s="122">
        <v>15300.53</v>
      </c>
      <c r="G10" s="180" t="s">
        <v>156</v>
      </c>
      <c r="H10" s="181"/>
      <c r="I10" s="122">
        <v>6559.0309999999999</v>
      </c>
      <c r="J10" s="180" t="s">
        <v>156</v>
      </c>
    </row>
    <row r="11" spans="2:10" ht="18">
      <c r="B11" s="177" t="s">
        <v>242</v>
      </c>
      <c r="C11" s="112">
        <v>0.32648749999999999</v>
      </c>
      <c r="D11" s="113">
        <v>2.8801019999999999</v>
      </c>
      <c r="E11" s="177"/>
      <c r="F11" s="113">
        <v>15215.63</v>
      </c>
      <c r="G11" s="178" t="s">
        <v>156</v>
      </c>
      <c r="H11" s="182"/>
      <c r="I11" s="113">
        <v>6549.9620000000004</v>
      </c>
      <c r="J11" s="178" t="s">
        <v>156</v>
      </c>
    </row>
    <row r="12" spans="2:10" ht="18">
      <c r="B12" s="179" t="s">
        <v>243</v>
      </c>
      <c r="C12" s="121">
        <v>0.32695429999999998</v>
      </c>
      <c r="D12" s="122">
        <v>2.8780670000000002</v>
      </c>
      <c r="E12" s="179"/>
      <c r="F12" s="122">
        <v>15152.55</v>
      </c>
      <c r="G12" s="180" t="s">
        <v>156</v>
      </c>
      <c r="H12" s="181"/>
      <c r="I12" s="122">
        <v>6482.9880000000003</v>
      </c>
      <c r="J12" s="180" t="s">
        <v>156</v>
      </c>
    </row>
    <row r="13" spans="2:10" ht="18.75" thickBot="1">
      <c r="B13" s="183" t="s">
        <v>244</v>
      </c>
      <c r="C13" s="184">
        <v>0.32755859999999998</v>
      </c>
      <c r="D13" s="184">
        <v>2.8771089999999999</v>
      </c>
      <c r="E13" s="183"/>
      <c r="F13" s="184">
        <v>15144.78</v>
      </c>
      <c r="G13" s="185" t="s">
        <v>156</v>
      </c>
      <c r="H13" s="185"/>
      <c r="I13" s="184">
        <v>6464.7449999999999</v>
      </c>
      <c r="J13" s="185" t="s">
        <v>156</v>
      </c>
    </row>
    <row r="14" spans="2:10" ht="18">
      <c r="B14" s="38" t="s">
        <v>252</v>
      </c>
      <c r="C14" s="38"/>
      <c r="D14" s="38"/>
      <c r="E14" s="38"/>
    </row>
    <row r="15" spans="2:10" ht="18">
      <c r="B15" s="38" t="s">
        <v>253</v>
      </c>
      <c r="C15" s="38"/>
      <c r="D15" s="38"/>
      <c r="E15" s="38"/>
    </row>
    <row r="16" spans="2:10">
      <c r="B16" s="38" t="s">
        <v>254</v>
      </c>
      <c r="C16" s="38"/>
      <c r="D16" s="38"/>
      <c r="E16" s="38"/>
    </row>
    <row r="17" spans="2:5">
      <c r="B17" s="38" t="s">
        <v>248</v>
      </c>
      <c r="C17" s="38"/>
      <c r="D17" s="38"/>
      <c r="E17" s="38"/>
    </row>
  </sheetData>
  <mergeCells count="4">
    <mergeCell ref="C3:C4"/>
    <mergeCell ref="D3:D4"/>
    <mergeCell ref="F3:G3"/>
    <mergeCell ref="I3:J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5"/>
  <sheetViews>
    <sheetView showGridLines="0" zoomScaleNormal="100" workbookViewId="0"/>
  </sheetViews>
  <sheetFormatPr defaultRowHeight="16.5"/>
  <cols>
    <col min="6" max="6" width="14.25" bestFit="1" customWidth="1"/>
  </cols>
  <sheetData>
    <row r="2" spans="2:6" ht="17.25" thickBot="1">
      <c r="B2" s="41" t="s">
        <v>116</v>
      </c>
      <c r="C2" s="38"/>
      <c r="D2" s="38"/>
      <c r="E2" s="38"/>
      <c r="F2" s="38"/>
    </row>
    <row r="3" spans="2:6" ht="18.75" thickBot="1">
      <c r="B3" s="42" t="s">
        <v>117</v>
      </c>
      <c r="C3" s="42" t="s">
        <v>118</v>
      </c>
      <c r="D3" s="43" t="s">
        <v>119</v>
      </c>
      <c r="E3" s="43" t="s">
        <v>120</v>
      </c>
      <c r="F3" s="43" t="s">
        <v>121</v>
      </c>
    </row>
    <row r="4" spans="2:6">
      <c r="B4" s="44">
        <v>1E-4</v>
      </c>
      <c r="C4" s="44">
        <v>0.1027</v>
      </c>
      <c r="D4" s="45" t="s">
        <v>122</v>
      </c>
      <c r="E4" s="46">
        <v>9.1332220000000006E-2</v>
      </c>
      <c r="F4" s="47">
        <v>9.1516719999999996E-2</v>
      </c>
    </row>
    <row r="5" spans="2:6">
      <c r="B5" s="44">
        <v>1.8000000000000001E-4</v>
      </c>
      <c r="C5" s="44">
        <v>0.1027</v>
      </c>
      <c r="D5" s="45" t="s">
        <v>122</v>
      </c>
      <c r="E5" s="46">
        <v>0.10328329999999999</v>
      </c>
      <c r="F5" s="47">
        <v>0.10346542</v>
      </c>
    </row>
    <row r="6" spans="2:6">
      <c r="B6" s="44">
        <v>3.2000000000000003E-4</v>
      </c>
      <c r="C6" s="44">
        <v>0.1027</v>
      </c>
      <c r="D6" s="45" t="s">
        <v>122</v>
      </c>
      <c r="E6" s="46">
        <v>0.1182898</v>
      </c>
      <c r="F6" s="47">
        <v>0.11846886</v>
      </c>
    </row>
    <row r="7" spans="2:6">
      <c r="B7" s="44">
        <v>5.5999999999999995E-4</v>
      </c>
      <c r="C7" s="44">
        <v>0.1027</v>
      </c>
      <c r="D7" s="45" t="s">
        <v>122</v>
      </c>
      <c r="E7" s="46">
        <v>0.14264959999999999</v>
      </c>
      <c r="F7" s="47">
        <v>0.14282368000000001</v>
      </c>
    </row>
    <row r="8" spans="2:6">
      <c r="B8" s="44">
        <v>1E-3</v>
      </c>
      <c r="C8" s="44">
        <v>0.1027</v>
      </c>
      <c r="D8" s="45" t="s">
        <v>122</v>
      </c>
      <c r="E8" s="46">
        <v>0.15447820000000001</v>
      </c>
      <c r="F8" s="47">
        <v>0.15464987999999999</v>
      </c>
    </row>
    <row r="9" spans="2:6">
      <c r="B9" s="44">
        <v>1.8E-3</v>
      </c>
      <c r="C9" s="44">
        <v>0.1027</v>
      </c>
      <c r="D9" s="45" t="s">
        <v>122</v>
      </c>
      <c r="E9" s="46">
        <v>0.1739636</v>
      </c>
      <c r="F9" s="47">
        <v>0.17413136000000001</v>
      </c>
    </row>
    <row r="10" spans="2:6">
      <c r="B10" s="44">
        <v>3.2000000000000002E-3</v>
      </c>
      <c r="C10" s="44">
        <v>0.1027</v>
      </c>
      <c r="D10" s="45" t="s">
        <v>122</v>
      </c>
      <c r="E10" s="46">
        <v>0.20518420000000001</v>
      </c>
      <c r="F10" s="47">
        <v>0.20534563</v>
      </c>
    </row>
    <row r="11" spans="2:6">
      <c r="B11" s="44">
        <v>5.5999999999999999E-3</v>
      </c>
      <c r="C11" s="44">
        <v>0.1027</v>
      </c>
      <c r="D11" s="45" t="s">
        <v>122</v>
      </c>
      <c r="E11" s="46">
        <v>0.23280670000000001</v>
      </c>
      <c r="F11" s="47">
        <v>0.23296248999999999</v>
      </c>
    </row>
    <row r="12" spans="2:6">
      <c r="B12" s="44">
        <v>0.01</v>
      </c>
      <c r="C12" s="44">
        <v>0.1027</v>
      </c>
      <c r="D12" s="45" t="s">
        <v>122</v>
      </c>
      <c r="E12" s="46">
        <v>0.2556504</v>
      </c>
      <c r="F12" s="47">
        <v>0.25580154999999999</v>
      </c>
    </row>
    <row r="13" spans="2:6">
      <c r="B13" s="44">
        <v>1.7999999999999999E-2</v>
      </c>
      <c r="C13" s="44">
        <v>0.1027</v>
      </c>
      <c r="D13" s="45" t="s">
        <v>122</v>
      </c>
      <c r="E13" s="46">
        <v>0.27349380000000001</v>
      </c>
      <c r="F13" s="47">
        <v>0.27364127999999999</v>
      </c>
    </row>
    <row r="14" spans="2:6">
      <c r="B14" s="44">
        <v>3.2000000000000001E-2</v>
      </c>
      <c r="C14" s="44">
        <v>0.1027</v>
      </c>
      <c r="D14" s="45" t="s">
        <v>122</v>
      </c>
      <c r="E14" s="46">
        <v>0.28426210000000002</v>
      </c>
      <c r="F14" s="47">
        <v>0.28440742000000002</v>
      </c>
    </row>
    <row r="15" spans="2:6">
      <c r="B15" s="44">
        <v>5.6000000000000001E-2</v>
      </c>
      <c r="C15" s="44">
        <v>0.1027</v>
      </c>
      <c r="D15" s="45" t="s">
        <v>122</v>
      </c>
      <c r="E15" s="46">
        <v>0.2879447</v>
      </c>
      <c r="F15" s="47">
        <v>0.28808929999999999</v>
      </c>
    </row>
    <row r="16" spans="2:6">
      <c r="B16" s="44">
        <v>0.1</v>
      </c>
      <c r="C16" s="44">
        <v>0.1027</v>
      </c>
      <c r="D16" s="45" t="s">
        <v>122</v>
      </c>
      <c r="E16" s="46">
        <v>0.28829680000000002</v>
      </c>
      <c r="F16" s="47">
        <v>0.28844133</v>
      </c>
    </row>
    <row r="17" spans="2:6">
      <c r="B17" s="44">
        <v>0.18</v>
      </c>
      <c r="C17" s="44">
        <v>0.1027</v>
      </c>
      <c r="D17" s="45" t="s">
        <v>122</v>
      </c>
      <c r="E17" s="46">
        <v>0.28638849999999999</v>
      </c>
      <c r="F17" s="47">
        <v>0.28653337000000001</v>
      </c>
    </row>
    <row r="18" spans="2:6">
      <c r="B18" s="44">
        <v>0.32</v>
      </c>
      <c r="C18" s="44">
        <v>0.1027</v>
      </c>
      <c r="D18" s="45" t="s">
        <v>122</v>
      </c>
      <c r="E18" s="46">
        <v>0.28402929999999998</v>
      </c>
      <c r="F18" s="47">
        <v>0.28417467000000002</v>
      </c>
    </row>
    <row r="19" spans="2:6">
      <c r="B19" s="44">
        <v>0.56000000000000005</v>
      </c>
      <c r="C19" s="44">
        <v>0.1027</v>
      </c>
      <c r="D19" s="45" t="s">
        <v>122</v>
      </c>
      <c r="E19" s="46">
        <v>0.28258460000000002</v>
      </c>
      <c r="F19" s="47">
        <v>0.28273021999999998</v>
      </c>
    </row>
    <row r="20" spans="2:6">
      <c r="B20" s="44">
        <v>1</v>
      </c>
      <c r="C20" s="44">
        <v>0.1027</v>
      </c>
      <c r="D20" s="45" t="s">
        <v>122</v>
      </c>
      <c r="E20" s="48">
        <v>0.28066740000000001</v>
      </c>
      <c r="F20" s="47">
        <v>0.28081349</v>
      </c>
    </row>
    <row r="21" spans="2:6">
      <c r="B21" s="44">
        <v>1E-4</v>
      </c>
      <c r="C21" s="44">
        <v>0.1467</v>
      </c>
      <c r="D21" s="45" t="s">
        <v>122</v>
      </c>
      <c r="E21" s="48">
        <v>0.1249937</v>
      </c>
      <c r="F21" s="47">
        <v>0.12517141000000001</v>
      </c>
    </row>
    <row r="22" spans="2:6">
      <c r="B22" s="44">
        <v>1.8000000000000001E-4</v>
      </c>
      <c r="C22" s="44">
        <v>0.1467</v>
      </c>
      <c r="D22" s="45" t="s">
        <v>122</v>
      </c>
      <c r="E22" s="48">
        <v>0.1078395</v>
      </c>
      <c r="F22" s="47">
        <v>0.10802059999999999</v>
      </c>
    </row>
    <row r="23" spans="2:6">
      <c r="B23" s="44">
        <v>3.2000000000000003E-4</v>
      </c>
      <c r="C23" s="44">
        <v>0.1467</v>
      </c>
      <c r="D23" s="45" t="s">
        <v>122</v>
      </c>
      <c r="E23" s="48">
        <v>0.1025599</v>
      </c>
      <c r="F23" s="47">
        <v>0.10274212000000001</v>
      </c>
    </row>
    <row r="24" spans="2:6">
      <c r="B24" s="44">
        <v>5.5999999999999995E-4</v>
      </c>
      <c r="C24" s="44">
        <v>0.1467</v>
      </c>
      <c r="D24" s="45" t="s">
        <v>122</v>
      </c>
      <c r="E24" s="48">
        <v>0.12519630000000001</v>
      </c>
      <c r="F24" s="47">
        <v>0.12537388999999999</v>
      </c>
    </row>
    <row r="25" spans="2:6">
      <c r="B25" s="44">
        <v>1E-3</v>
      </c>
      <c r="C25" s="44">
        <v>0.1467</v>
      </c>
      <c r="D25" s="45" t="s">
        <v>122</v>
      </c>
      <c r="E25" s="48">
        <v>0.1302441</v>
      </c>
      <c r="F25" s="47">
        <v>0.13042071999999999</v>
      </c>
    </row>
    <row r="26" spans="2:6">
      <c r="B26" s="44">
        <v>1.8E-3</v>
      </c>
      <c r="C26" s="44">
        <v>0.1467</v>
      </c>
      <c r="D26" s="45" t="s">
        <v>122</v>
      </c>
      <c r="E26" s="48">
        <v>0.17505039999999999</v>
      </c>
      <c r="F26" s="47">
        <v>0.17521790000000001</v>
      </c>
    </row>
    <row r="27" spans="2:6">
      <c r="B27" s="44">
        <v>3.2000000000000002E-3</v>
      </c>
      <c r="C27" s="44">
        <v>0.1467</v>
      </c>
      <c r="D27" s="45" t="s">
        <v>122</v>
      </c>
      <c r="E27" s="48">
        <v>0.19870889999999999</v>
      </c>
      <c r="F27" s="47">
        <v>0.19887157999999999</v>
      </c>
    </row>
    <row r="28" spans="2:6">
      <c r="B28" s="44">
        <v>5.5999999999999999E-3</v>
      </c>
      <c r="C28" s="44">
        <v>0.1467</v>
      </c>
      <c r="D28" s="45" t="s">
        <v>122</v>
      </c>
      <c r="E28" s="48">
        <v>0.2270875</v>
      </c>
      <c r="F28" s="47">
        <v>0.22724444999999999</v>
      </c>
    </row>
    <row r="29" spans="2:6">
      <c r="B29" s="44">
        <v>0.01</v>
      </c>
      <c r="C29" s="44">
        <v>0.1467</v>
      </c>
      <c r="D29" s="45" t="s">
        <v>122</v>
      </c>
      <c r="E29" s="48">
        <v>0.25396809999999997</v>
      </c>
      <c r="F29" s="47">
        <v>0.25411952999999998</v>
      </c>
    </row>
    <row r="30" spans="2:6">
      <c r="B30" s="44">
        <v>1.7999999999999999E-2</v>
      </c>
      <c r="C30" s="44">
        <v>0.1467</v>
      </c>
      <c r="D30" s="45" t="s">
        <v>122</v>
      </c>
      <c r="E30" s="48">
        <v>0.27843040000000002</v>
      </c>
      <c r="F30" s="47">
        <v>0.27857688000000003</v>
      </c>
    </row>
    <row r="31" spans="2:6">
      <c r="B31" s="44">
        <v>3.2000000000000001E-2</v>
      </c>
      <c r="C31" s="44">
        <v>0.1467</v>
      </c>
      <c r="D31" s="45" t="s">
        <v>122</v>
      </c>
      <c r="E31" s="48">
        <v>0.29368109999999997</v>
      </c>
      <c r="F31" s="47">
        <v>0.29382448999999999</v>
      </c>
    </row>
    <row r="32" spans="2:6">
      <c r="B32" s="44">
        <v>5.6000000000000001E-2</v>
      </c>
      <c r="C32" s="44">
        <v>0.1467</v>
      </c>
      <c r="D32" s="45" t="s">
        <v>122</v>
      </c>
      <c r="E32" s="48">
        <v>0.30138100000000001</v>
      </c>
      <c r="F32" s="47">
        <v>0.30152282000000002</v>
      </c>
    </row>
    <row r="33" spans="2:6">
      <c r="B33" s="44">
        <v>0.1</v>
      </c>
      <c r="C33" s="44">
        <v>0.1467</v>
      </c>
      <c r="D33" s="45" t="s">
        <v>122</v>
      </c>
      <c r="E33" s="48">
        <v>0.30377330000000002</v>
      </c>
      <c r="F33" s="47">
        <v>0.30391465000000001</v>
      </c>
    </row>
    <row r="34" spans="2:6">
      <c r="B34" s="44">
        <v>0.18</v>
      </c>
      <c r="C34" s="44">
        <v>0.1467</v>
      </c>
      <c r="D34" s="45" t="s">
        <v>122</v>
      </c>
      <c r="E34" s="48">
        <v>0.30354399999999998</v>
      </c>
      <c r="F34" s="47">
        <v>0.30368538</v>
      </c>
    </row>
    <row r="35" spans="2:6">
      <c r="B35" s="44">
        <v>0.32</v>
      </c>
      <c r="C35" s="44">
        <v>0.1467</v>
      </c>
      <c r="D35" s="45" t="s">
        <v>122</v>
      </c>
      <c r="E35" s="48">
        <v>0.30252899999999999</v>
      </c>
      <c r="F35" s="47">
        <v>0.30267060000000001</v>
      </c>
    </row>
    <row r="36" spans="2:6">
      <c r="B36" s="44">
        <v>0.56000000000000005</v>
      </c>
      <c r="C36" s="44">
        <v>0.1467</v>
      </c>
      <c r="D36" s="45" t="s">
        <v>122</v>
      </c>
      <c r="E36" s="48">
        <v>0.29991420000000002</v>
      </c>
      <c r="F36" s="47">
        <v>0.30005639000000001</v>
      </c>
    </row>
    <row r="37" spans="2:6">
      <c r="B37" s="44">
        <v>1</v>
      </c>
      <c r="C37" s="44">
        <v>0.1467</v>
      </c>
      <c r="D37" s="45" t="s">
        <v>122</v>
      </c>
      <c r="E37" s="48">
        <v>0.2990543</v>
      </c>
      <c r="F37" s="47">
        <v>0.29919658999999998</v>
      </c>
    </row>
    <row r="38" spans="2:6">
      <c r="B38" s="44">
        <v>1E-4</v>
      </c>
      <c r="C38" s="44">
        <v>0.2054</v>
      </c>
      <c r="D38" s="45" t="s">
        <v>122</v>
      </c>
      <c r="E38" s="48">
        <v>9.5962539999999999E-2</v>
      </c>
      <c r="F38" s="47">
        <v>9.6146099999999998E-2</v>
      </c>
    </row>
    <row r="39" spans="2:6">
      <c r="B39" s="44">
        <v>1.8000000000000001E-4</v>
      </c>
      <c r="C39" s="44">
        <v>0.2054</v>
      </c>
      <c r="D39" s="45" t="s">
        <v>122</v>
      </c>
      <c r="E39" s="46">
        <v>0.13542899999999999</v>
      </c>
      <c r="F39" s="47">
        <v>0.13560453</v>
      </c>
    </row>
    <row r="40" spans="2:6">
      <c r="B40" s="44">
        <v>3.2000000000000003E-4</v>
      </c>
      <c r="C40" s="44">
        <v>0.2054</v>
      </c>
      <c r="D40" s="45" t="s">
        <v>122</v>
      </c>
      <c r="E40" s="46">
        <v>0.13656869999999999</v>
      </c>
      <c r="F40" s="47">
        <v>0.13674397999999999</v>
      </c>
    </row>
    <row r="41" spans="2:6">
      <c r="B41" s="44">
        <v>5.5999999999999995E-4</v>
      </c>
      <c r="C41" s="44">
        <v>0.2054</v>
      </c>
      <c r="D41" s="45" t="s">
        <v>122</v>
      </c>
      <c r="E41" s="46">
        <v>0.13060250000000001</v>
      </c>
      <c r="F41" s="47">
        <v>0.13077907</v>
      </c>
    </row>
    <row r="42" spans="2:6">
      <c r="B42" s="44">
        <v>1E-3</v>
      </c>
      <c r="C42" s="44">
        <v>0.2054</v>
      </c>
      <c r="D42" s="45" t="s">
        <v>122</v>
      </c>
      <c r="E42" s="46">
        <v>0.13390099999999999</v>
      </c>
      <c r="F42" s="47">
        <v>0.13407682000000001</v>
      </c>
    </row>
    <row r="43" spans="2:6">
      <c r="B43" s="44">
        <v>1.8E-3</v>
      </c>
      <c r="C43" s="44">
        <v>0.2054</v>
      </c>
      <c r="D43" s="45" t="s">
        <v>122</v>
      </c>
      <c r="E43" s="46">
        <v>0.1620637</v>
      </c>
      <c r="F43" s="47">
        <v>0.16223386000000001</v>
      </c>
    </row>
    <row r="44" spans="2:6">
      <c r="B44" s="44">
        <v>3.2000000000000002E-3</v>
      </c>
      <c r="C44" s="44">
        <v>0.2054</v>
      </c>
      <c r="D44" s="45" t="s">
        <v>122</v>
      </c>
      <c r="E44" s="46">
        <v>0.1849133</v>
      </c>
      <c r="F44" s="47">
        <v>0.18507882</v>
      </c>
    </row>
    <row r="45" spans="2:6">
      <c r="B45" s="44">
        <v>5.5999999999999999E-3</v>
      </c>
      <c r="C45" s="44">
        <v>0.2054</v>
      </c>
      <c r="D45" s="45" t="s">
        <v>122</v>
      </c>
      <c r="E45" s="46">
        <v>0.21589710000000001</v>
      </c>
      <c r="F45" s="47">
        <v>0.21605629000000001</v>
      </c>
    </row>
    <row r="46" spans="2:6">
      <c r="B46" s="44">
        <v>0.01</v>
      </c>
      <c r="C46" s="44">
        <v>0.2054</v>
      </c>
      <c r="D46" s="45" t="s">
        <v>122</v>
      </c>
      <c r="E46" s="46">
        <v>0.25411919999999999</v>
      </c>
      <c r="F46" s="47">
        <v>0.25427065999999998</v>
      </c>
    </row>
    <row r="47" spans="2:6">
      <c r="B47" s="44">
        <v>1.7999999999999999E-2</v>
      </c>
      <c r="C47" s="44">
        <v>0.2054</v>
      </c>
      <c r="D47" s="45" t="s">
        <v>122</v>
      </c>
      <c r="E47" s="46">
        <v>0.278837</v>
      </c>
      <c r="F47" s="47">
        <v>0.27898346000000002</v>
      </c>
    </row>
    <row r="48" spans="2:6">
      <c r="B48" s="44">
        <v>3.2000000000000001E-2</v>
      </c>
      <c r="C48" s="44">
        <v>0.2054</v>
      </c>
      <c r="D48" s="45" t="s">
        <v>122</v>
      </c>
      <c r="E48" s="46">
        <v>0.29938229999999999</v>
      </c>
      <c r="F48" s="47">
        <v>0.29952454000000001</v>
      </c>
    </row>
    <row r="49" spans="2:6">
      <c r="B49" s="44">
        <v>5.6000000000000001E-2</v>
      </c>
      <c r="C49" s="44">
        <v>0.2054</v>
      </c>
      <c r="D49" s="45" t="s">
        <v>122</v>
      </c>
      <c r="E49" s="46">
        <v>0.31206980000000001</v>
      </c>
      <c r="F49" s="47">
        <v>0.31220945</v>
      </c>
    </row>
    <row r="50" spans="2:6">
      <c r="B50" s="44">
        <v>0.1</v>
      </c>
      <c r="C50" s="44">
        <v>0.2054</v>
      </c>
      <c r="D50" s="45" t="s">
        <v>122</v>
      </c>
      <c r="E50" s="46">
        <v>0.3177603</v>
      </c>
      <c r="F50" s="47">
        <v>0.31789880999999998</v>
      </c>
    </row>
    <row r="51" spans="2:6">
      <c r="B51" s="44">
        <v>0.18</v>
      </c>
      <c r="C51" s="44">
        <v>0.2054</v>
      </c>
      <c r="D51" s="49" t="s">
        <v>122</v>
      </c>
      <c r="E51" s="46">
        <v>0.31916430000000001</v>
      </c>
      <c r="F51" s="47">
        <v>0.31930254000000002</v>
      </c>
    </row>
    <row r="52" spans="2:6">
      <c r="B52" s="44">
        <v>0.32</v>
      </c>
      <c r="C52" s="44">
        <v>0.2054</v>
      </c>
      <c r="D52" s="45" t="s">
        <v>122</v>
      </c>
      <c r="E52" s="46">
        <v>0.31863360000000002</v>
      </c>
      <c r="F52" s="47">
        <v>0.31877196000000002</v>
      </c>
    </row>
    <row r="53" spans="2:6">
      <c r="B53" s="44">
        <v>0.56000000000000005</v>
      </c>
      <c r="C53" s="44">
        <v>0.2054</v>
      </c>
      <c r="D53" s="45" t="s">
        <v>122</v>
      </c>
      <c r="E53" s="46">
        <v>0.31750699999999998</v>
      </c>
      <c r="F53" s="47">
        <v>0.31764561000000002</v>
      </c>
    </row>
    <row r="54" spans="2:6">
      <c r="B54" s="44">
        <v>1</v>
      </c>
      <c r="C54" s="44">
        <v>0.2054</v>
      </c>
      <c r="D54" s="45" t="s">
        <v>122</v>
      </c>
      <c r="E54" s="46">
        <v>0.31641419999999998</v>
      </c>
      <c r="F54" s="47">
        <v>0.31655301000000002</v>
      </c>
    </row>
    <row r="55" spans="2:6">
      <c r="B55" s="50">
        <v>1E-4</v>
      </c>
      <c r="C55" s="50">
        <v>0.1027</v>
      </c>
      <c r="D55" s="51" t="s">
        <v>123</v>
      </c>
      <c r="E55" s="52">
        <v>0.1221516</v>
      </c>
      <c r="F55" s="53">
        <v>0.12232981</v>
      </c>
    </row>
    <row r="56" spans="2:6">
      <c r="B56" s="50">
        <v>1.8000000000000001E-4</v>
      </c>
      <c r="C56" s="50">
        <v>0.1027</v>
      </c>
      <c r="D56" s="51" t="s">
        <v>123</v>
      </c>
      <c r="E56" s="52">
        <v>9.8696190000000003E-2</v>
      </c>
      <c r="F56" s="53">
        <v>9.8879190000000006E-2</v>
      </c>
    </row>
    <row r="57" spans="2:6">
      <c r="B57" s="50">
        <v>3.2000000000000003E-4</v>
      </c>
      <c r="C57" s="50">
        <v>0.1027</v>
      </c>
      <c r="D57" s="51" t="s">
        <v>123</v>
      </c>
      <c r="E57" s="52">
        <v>0.1041508</v>
      </c>
      <c r="F57" s="53">
        <v>0.10433267</v>
      </c>
    </row>
    <row r="58" spans="2:6">
      <c r="B58" s="50">
        <v>5.5999999999999995E-4</v>
      </c>
      <c r="C58" s="50">
        <v>0.1027</v>
      </c>
      <c r="D58" s="51" t="s">
        <v>123</v>
      </c>
      <c r="E58" s="52">
        <v>0.13637630000000001</v>
      </c>
      <c r="F58" s="53">
        <v>0.13655167000000001</v>
      </c>
    </row>
    <row r="59" spans="2:6">
      <c r="B59" s="50">
        <v>1E-3</v>
      </c>
      <c r="C59" s="50">
        <v>0.1027</v>
      </c>
      <c r="D59" s="51" t="s">
        <v>123</v>
      </c>
      <c r="E59" s="52">
        <v>0.1417069</v>
      </c>
      <c r="F59" s="53">
        <v>0.14188113999999999</v>
      </c>
    </row>
    <row r="60" spans="2:6">
      <c r="B60" s="50">
        <v>1.8E-3</v>
      </c>
      <c r="C60" s="50">
        <v>0.1027</v>
      </c>
      <c r="D60" s="51" t="s">
        <v>123</v>
      </c>
      <c r="E60" s="52">
        <v>0.1766382</v>
      </c>
      <c r="F60" s="53">
        <v>0.1768054</v>
      </c>
    </row>
    <row r="61" spans="2:6">
      <c r="B61" s="50">
        <v>3.2000000000000002E-3</v>
      </c>
      <c r="C61" s="50">
        <v>0.1027</v>
      </c>
      <c r="D61" s="51" t="s">
        <v>123</v>
      </c>
      <c r="E61" s="52">
        <v>0.19937099999999999</v>
      </c>
      <c r="F61" s="53">
        <v>0.19953356</v>
      </c>
    </row>
    <row r="62" spans="2:6">
      <c r="B62" s="50">
        <v>5.5999999999999999E-3</v>
      </c>
      <c r="C62" s="50">
        <v>0.1027</v>
      </c>
      <c r="D62" s="51" t="s">
        <v>123</v>
      </c>
      <c r="E62" s="52">
        <v>0.225164</v>
      </c>
      <c r="F62" s="53">
        <v>0.22532129000000001</v>
      </c>
    </row>
    <row r="63" spans="2:6">
      <c r="B63" s="50">
        <v>0.01</v>
      </c>
      <c r="C63" s="50">
        <v>0.1027</v>
      </c>
      <c r="D63" s="51" t="s">
        <v>123</v>
      </c>
      <c r="E63" s="52">
        <v>0.24666379999999999</v>
      </c>
      <c r="F63" s="53">
        <v>0.24681676999999999</v>
      </c>
    </row>
    <row r="64" spans="2:6">
      <c r="B64" s="50">
        <v>1.7999999999999999E-2</v>
      </c>
      <c r="C64" s="50">
        <v>0.1027</v>
      </c>
      <c r="D64" s="51" t="s">
        <v>123</v>
      </c>
      <c r="E64" s="52">
        <v>0.26250859999999998</v>
      </c>
      <c r="F64" s="53">
        <v>0.26265839000000002</v>
      </c>
    </row>
    <row r="65" spans="2:6">
      <c r="B65" s="50">
        <v>3.2000000000000001E-2</v>
      </c>
      <c r="C65" s="50">
        <v>0.1027</v>
      </c>
      <c r="D65" s="51" t="s">
        <v>123</v>
      </c>
      <c r="E65" s="52">
        <v>0.27173180000000002</v>
      </c>
      <c r="F65" s="53">
        <v>0.2718797</v>
      </c>
    </row>
    <row r="66" spans="2:6">
      <c r="B66" s="50">
        <v>5.6000000000000001E-2</v>
      </c>
      <c r="C66" s="50">
        <v>0.1027</v>
      </c>
      <c r="D66" s="51" t="s">
        <v>123</v>
      </c>
      <c r="E66" s="52">
        <v>0.27529550000000003</v>
      </c>
      <c r="F66" s="53">
        <v>0.27544266000000001</v>
      </c>
    </row>
    <row r="67" spans="2:6">
      <c r="B67" s="50">
        <v>0.1</v>
      </c>
      <c r="C67" s="50">
        <v>0.1027</v>
      </c>
      <c r="D67" s="51" t="s">
        <v>123</v>
      </c>
      <c r="E67" s="52">
        <v>0.27529029999999999</v>
      </c>
      <c r="F67" s="53">
        <v>0.27543746000000002</v>
      </c>
    </row>
    <row r="68" spans="2:6">
      <c r="B68" s="50">
        <v>0.18</v>
      </c>
      <c r="C68" s="50">
        <v>0.1027</v>
      </c>
      <c r="D68" s="51" t="s">
        <v>123</v>
      </c>
      <c r="E68" s="52">
        <v>0.27372819999999998</v>
      </c>
      <c r="F68" s="53">
        <v>0.27387568000000001</v>
      </c>
    </row>
    <row r="69" spans="2:6">
      <c r="B69" s="50">
        <v>0.32</v>
      </c>
      <c r="C69" s="50">
        <v>0.1027</v>
      </c>
      <c r="D69" s="51" t="s">
        <v>123</v>
      </c>
      <c r="E69" s="52">
        <v>0.27196609999999999</v>
      </c>
      <c r="F69" s="53">
        <v>0.27211393</v>
      </c>
    </row>
    <row r="70" spans="2:6">
      <c r="B70" s="50">
        <v>0.56000000000000005</v>
      </c>
      <c r="C70" s="50">
        <v>0.1027</v>
      </c>
      <c r="D70" s="51" t="s">
        <v>123</v>
      </c>
      <c r="E70" s="52">
        <v>0.2704569</v>
      </c>
      <c r="F70" s="53">
        <v>0.27060507</v>
      </c>
    </row>
    <row r="71" spans="2:6">
      <c r="B71" s="50">
        <v>1</v>
      </c>
      <c r="C71" s="50">
        <v>0.1027</v>
      </c>
      <c r="D71" s="51" t="s">
        <v>123</v>
      </c>
      <c r="E71" s="52">
        <v>0.28094049999999998</v>
      </c>
      <c r="F71" s="53">
        <v>0.28108652000000001</v>
      </c>
    </row>
    <row r="72" spans="2:6">
      <c r="B72" s="50">
        <v>1E-4</v>
      </c>
      <c r="C72" s="50">
        <v>0.1467</v>
      </c>
      <c r="D72" s="51" t="s">
        <v>123</v>
      </c>
      <c r="E72" s="52">
        <v>0.1267731</v>
      </c>
      <c r="F72" s="53">
        <v>0.12695036000000001</v>
      </c>
    </row>
    <row r="73" spans="2:6">
      <c r="B73" s="50">
        <v>1.8000000000000001E-4</v>
      </c>
      <c r="C73" s="50">
        <v>0.1467</v>
      </c>
      <c r="D73" s="51" t="s">
        <v>123</v>
      </c>
      <c r="E73" s="52">
        <v>9.8828990000000005E-2</v>
      </c>
      <c r="F73" s="53">
        <v>9.9011970000000005E-2</v>
      </c>
    </row>
    <row r="74" spans="2:6">
      <c r="B74" s="50">
        <v>3.2000000000000003E-4</v>
      </c>
      <c r="C74" s="50">
        <v>0.1467</v>
      </c>
      <c r="D74" s="54" t="s">
        <v>123</v>
      </c>
      <c r="E74" s="52">
        <v>6.4236290000000001E-2</v>
      </c>
      <c r="F74" s="53">
        <v>6.4426289999999997E-2</v>
      </c>
    </row>
    <row r="75" spans="2:6">
      <c r="B75" s="50">
        <v>5.5999999999999995E-4</v>
      </c>
      <c r="C75" s="50">
        <v>0.1467</v>
      </c>
      <c r="D75" s="51" t="s">
        <v>123</v>
      </c>
      <c r="E75" s="52">
        <v>0.1163666</v>
      </c>
      <c r="F75" s="53">
        <v>0.11654606000000001</v>
      </c>
    </row>
    <row r="76" spans="2:6">
      <c r="B76" s="50">
        <v>1E-3</v>
      </c>
      <c r="C76" s="50">
        <v>0.1467</v>
      </c>
      <c r="D76" s="51" t="s">
        <v>123</v>
      </c>
      <c r="E76" s="52">
        <v>0.120269</v>
      </c>
      <c r="F76" s="53">
        <v>0.12044763</v>
      </c>
    </row>
    <row r="77" spans="2:6">
      <c r="B77" s="50">
        <v>1.8E-3</v>
      </c>
      <c r="C77" s="50">
        <v>0.1467</v>
      </c>
      <c r="D77" s="51" t="s">
        <v>123</v>
      </c>
      <c r="E77" s="52">
        <v>0.16169610000000001</v>
      </c>
      <c r="F77" s="53">
        <v>0.16186628</v>
      </c>
    </row>
    <row r="78" spans="2:6">
      <c r="B78" s="50">
        <v>3.2000000000000002E-3</v>
      </c>
      <c r="C78" s="50">
        <v>0.1467</v>
      </c>
      <c r="D78" s="51" t="s">
        <v>123</v>
      </c>
      <c r="E78" s="52">
        <v>0.1893936</v>
      </c>
      <c r="F78" s="53">
        <v>0.18955822</v>
      </c>
    </row>
    <row r="79" spans="2:6">
      <c r="B79" s="50">
        <v>5.5999999999999999E-3</v>
      </c>
      <c r="C79" s="50">
        <v>0.1467</v>
      </c>
      <c r="D79" s="51" t="s">
        <v>123</v>
      </c>
      <c r="E79" s="52">
        <v>0.22080849999999999</v>
      </c>
      <c r="F79" s="53">
        <v>0.22096672000000001</v>
      </c>
    </row>
    <row r="80" spans="2:6">
      <c r="B80" s="50">
        <v>0.01</v>
      </c>
      <c r="C80" s="50">
        <v>0.1467</v>
      </c>
      <c r="D80" s="51" t="s">
        <v>123</v>
      </c>
      <c r="E80" s="52">
        <v>0.2429694</v>
      </c>
      <c r="F80" s="53">
        <v>0.24312313999999999</v>
      </c>
    </row>
    <row r="81" spans="2:6">
      <c r="B81" s="50">
        <v>1.7999999999999999E-2</v>
      </c>
      <c r="C81" s="50">
        <v>0.1467</v>
      </c>
      <c r="D81" s="51" t="s">
        <v>123</v>
      </c>
      <c r="E81" s="52">
        <v>0.26462200000000002</v>
      </c>
      <c r="F81" s="53">
        <v>0.26477128999999999</v>
      </c>
    </row>
    <row r="82" spans="2:6">
      <c r="B82" s="50">
        <v>3.2000000000000001E-2</v>
      </c>
      <c r="C82" s="50">
        <v>0.1467</v>
      </c>
      <c r="D82" s="51" t="s">
        <v>123</v>
      </c>
      <c r="E82" s="52">
        <v>0.2791902</v>
      </c>
      <c r="F82" s="53">
        <v>0.27933656000000001</v>
      </c>
    </row>
    <row r="83" spans="2:6">
      <c r="B83" s="50">
        <v>5.6000000000000001E-2</v>
      </c>
      <c r="C83" s="50">
        <v>0.1467</v>
      </c>
      <c r="D83" s="51" t="s">
        <v>123</v>
      </c>
      <c r="E83" s="52">
        <v>0.28619470000000002</v>
      </c>
      <c r="F83" s="53">
        <v>0.28633957999999998</v>
      </c>
    </row>
    <row r="84" spans="2:6">
      <c r="B84" s="50">
        <v>0.1</v>
      </c>
      <c r="C84" s="50">
        <v>0.1467</v>
      </c>
      <c r="D84" s="51" t="s">
        <v>123</v>
      </c>
      <c r="E84" s="52">
        <v>0.28862589999999999</v>
      </c>
      <c r="F84" s="53">
        <v>0.28877037999999999</v>
      </c>
    </row>
    <row r="85" spans="2:6">
      <c r="B85" s="50">
        <v>0.18</v>
      </c>
      <c r="C85" s="50">
        <v>0.1467</v>
      </c>
      <c r="D85" s="51" t="s">
        <v>123</v>
      </c>
      <c r="E85" s="52">
        <v>0.28853820000000002</v>
      </c>
      <c r="F85" s="53">
        <v>0.28868264999999999</v>
      </c>
    </row>
    <row r="86" spans="2:6">
      <c r="B86" s="50">
        <v>0.32</v>
      </c>
      <c r="C86" s="50">
        <v>0.1467</v>
      </c>
      <c r="D86" s="51" t="s">
        <v>123</v>
      </c>
      <c r="E86" s="52">
        <v>0.28708830000000002</v>
      </c>
      <c r="F86" s="53">
        <v>0.28723305999999998</v>
      </c>
    </row>
    <row r="87" spans="2:6">
      <c r="B87" s="50">
        <v>0.56000000000000005</v>
      </c>
      <c r="C87" s="50">
        <v>0.1467</v>
      </c>
      <c r="D87" s="51" t="s">
        <v>123</v>
      </c>
      <c r="E87" s="52">
        <v>0.285945</v>
      </c>
      <c r="F87" s="53">
        <v>0.28608993999999999</v>
      </c>
    </row>
    <row r="88" spans="2:6">
      <c r="B88" s="50">
        <v>1</v>
      </c>
      <c r="C88" s="50">
        <v>0.1467</v>
      </c>
      <c r="D88" s="51" t="s">
        <v>123</v>
      </c>
      <c r="E88" s="52">
        <v>0.29923430000000001</v>
      </c>
      <c r="F88" s="53">
        <v>0.29937658</v>
      </c>
    </row>
    <row r="89" spans="2:6">
      <c r="B89" s="50">
        <v>1E-4</v>
      </c>
      <c r="C89" s="50">
        <v>0.2054</v>
      </c>
      <c r="D89" s="51" t="s">
        <v>123</v>
      </c>
      <c r="E89" s="52">
        <v>9.8445980000000002E-2</v>
      </c>
      <c r="F89" s="53">
        <v>9.8629030000000006E-2</v>
      </c>
    </row>
    <row r="90" spans="2:6">
      <c r="B90" s="50">
        <v>1.8000000000000001E-4</v>
      </c>
      <c r="C90" s="50">
        <v>0.2054</v>
      </c>
      <c r="D90" s="51" t="s">
        <v>123</v>
      </c>
      <c r="E90" s="52">
        <v>9.3828309999999998E-2</v>
      </c>
      <c r="F90" s="53">
        <v>9.4012299999999993E-2</v>
      </c>
    </row>
    <row r="91" spans="2:6">
      <c r="B91" s="50">
        <v>3.2000000000000003E-4</v>
      </c>
      <c r="C91" s="50">
        <v>0.2054</v>
      </c>
      <c r="D91" s="51" t="s">
        <v>123</v>
      </c>
      <c r="E91" s="52">
        <v>0.1092086</v>
      </c>
      <c r="F91" s="53">
        <v>0.10938945</v>
      </c>
    </row>
    <row r="92" spans="2:6">
      <c r="B92" s="50">
        <v>5.5999999999999995E-4</v>
      </c>
      <c r="C92" s="50">
        <v>0.2054</v>
      </c>
      <c r="D92" s="51" t="s">
        <v>123</v>
      </c>
      <c r="E92" s="52">
        <v>0.103445</v>
      </c>
      <c r="F92" s="53">
        <v>0.103627</v>
      </c>
    </row>
    <row r="93" spans="2:6">
      <c r="B93" s="50">
        <v>1E-3</v>
      </c>
      <c r="C93" s="50">
        <v>0.2054</v>
      </c>
      <c r="D93" s="51" t="s">
        <v>123</v>
      </c>
      <c r="E93" s="52">
        <v>0.15142249999999999</v>
      </c>
      <c r="F93" s="53">
        <v>0.15159476999999999</v>
      </c>
    </row>
    <row r="94" spans="2:6">
      <c r="B94" s="50">
        <v>1.8E-3</v>
      </c>
      <c r="C94" s="50">
        <v>0.2054</v>
      </c>
      <c r="D94" s="51" t="s">
        <v>123</v>
      </c>
      <c r="E94" s="52">
        <v>0.15723229999999999</v>
      </c>
      <c r="F94" s="53">
        <v>0.1574034</v>
      </c>
    </row>
    <row r="95" spans="2:6">
      <c r="B95" s="50">
        <v>3.2000000000000002E-3</v>
      </c>
      <c r="C95" s="50">
        <v>0.2054</v>
      </c>
      <c r="D95" s="51" t="s">
        <v>123</v>
      </c>
      <c r="E95" s="52">
        <v>0.1902992</v>
      </c>
      <c r="F95" s="53">
        <v>0.19046357999999999</v>
      </c>
    </row>
    <row r="96" spans="2:6">
      <c r="B96" s="50">
        <v>5.5999999999999999E-3</v>
      </c>
      <c r="C96" s="50">
        <v>0.2054</v>
      </c>
      <c r="D96" s="51" t="s">
        <v>123</v>
      </c>
      <c r="E96" s="52">
        <v>0.2168369</v>
      </c>
      <c r="F96" s="53">
        <v>0.21699592000000001</v>
      </c>
    </row>
    <row r="97" spans="2:6">
      <c r="B97" s="50">
        <v>0.01</v>
      </c>
      <c r="C97" s="50">
        <v>0.2054</v>
      </c>
      <c r="D97" s="51" t="s">
        <v>123</v>
      </c>
      <c r="E97" s="52">
        <v>0.23812330000000001</v>
      </c>
      <c r="F97" s="53">
        <v>0.23827799</v>
      </c>
    </row>
    <row r="98" spans="2:6">
      <c r="B98" s="50">
        <v>1.7999999999999999E-2</v>
      </c>
      <c r="C98" s="50">
        <v>0.2054</v>
      </c>
      <c r="D98" s="51" t="s">
        <v>123</v>
      </c>
      <c r="E98" s="52">
        <v>0.26536959999999998</v>
      </c>
      <c r="F98" s="53">
        <v>0.26551871999999999</v>
      </c>
    </row>
    <row r="99" spans="2:6">
      <c r="B99" s="50">
        <v>3.2000000000000001E-2</v>
      </c>
      <c r="C99" s="50">
        <v>0.2054</v>
      </c>
      <c r="D99" s="51" t="s">
        <v>123</v>
      </c>
      <c r="E99" s="52">
        <v>0.28269109999999997</v>
      </c>
      <c r="F99" s="53">
        <v>0.28283672999999998</v>
      </c>
    </row>
    <row r="100" spans="2:6">
      <c r="B100" s="50">
        <v>5.6000000000000001E-2</v>
      </c>
      <c r="C100" s="50">
        <v>0.2054</v>
      </c>
      <c r="D100" s="51" t="s">
        <v>123</v>
      </c>
      <c r="E100" s="52">
        <v>0.2939677</v>
      </c>
      <c r="F100" s="53">
        <v>0.29411102</v>
      </c>
    </row>
    <row r="101" spans="2:6">
      <c r="B101" s="50">
        <v>0.1</v>
      </c>
      <c r="C101" s="50">
        <v>0.2054</v>
      </c>
      <c r="D101" s="51" t="s">
        <v>123</v>
      </c>
      <c r="E101" s="52">
        <v>0.29960949999999997</v>
      </c>
      <c r="F101" s="53">
        <v>0.29975172999999999</v>
      </c>
    </row>
    <row r="102" spans="2:6">
      <c r="B102" s="50">
        <v>0.18</v>
      </c>
      <c r="C102" s="50">
        <v>0.2054</v>
      </c>
      <c r="D102" s="51" t="s">
        <v>123</v>
      </c>
      <c r="E102" s="52">
        <v>0.30126350000000002</v>
      </c>
      <c r="F102" s="53">
        <v>0.30140539999999999</v>
      </c>
    </row>
    <row r="103" spans="2:6">
      <c r="B103" s="50">
        <v>0.32</v>
      </c>
      <c r="C103" s="50">
        <v>0.2054</v>
      </c>
      <c r="D103" s="51" t="s">
        <v>123</v>
      </c>
      <c r="E103" s="52">
        <v>0.30106309999999997</v>
      </c>
      <c r="F103" s="53">
        <v>0.30120503999999998</v>
      </c>
    </row>
    <row r="104" spans="2:6">
      <c r="B104" s="50">
        <v>0.56000000000000005</v>
      </c>
      <c r="C104" s="50">
        <v>0.2054</v>
      </c>
      <c r="D104" s="51" t="s">
        <v>123</v>
      </c>
      <c r="E104" s="52">
        <v>0.30004039999999998</v>
      </c>
      <c r="F104" s="53">
        <v>0.30018256999999998</v>
      </c>
    </row>
    <row r="105" spans="2:6" ht="17.25" thickBot="1">
      <c r="B105" s="55">
        <v>1</v>
      </c>
      <c r="C105" s="55">
        <v>0.2054</v>
      </c>
      <c r="D105" s="56" t="s">
        <v>123</v>
      </c>
      <c r="E105" s="57">
        <v>0.31624600000000003</v>
      </c>
      <c r="F105" s="58">
        <v>0.3163848300000000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showGridLines="0" workbookViewId="0"/>
  </sheetViews>
  <sheetFormatPr defaultColWidth="9" defaultRowHeight="16.5"/>
  <cols>
    <col min="2" max="2" width="18.375" customWidth="1"/>
    <col min="3" max="3" width="7.625" bestFit="1" customWidth="1"/>
    <col min="4" max="4" width="15.625" customWidth="1"/>
    <col min="5" max="5" width="9.375" bestFit="1" customWidth="1"/>
    <col min="6" max="6" width="9.125" bestFit="1" customWidth="1"/>
  </cols>
  <sheetData>
    <row r="2" spans="2:7" ht="17.25" thickBot="1">
      <c r="B2" s="59" t="s">
        <v>124</v>
      </c>
      <c r="C2" s="59"/>
      <c r="D2" s="59"/>
    </row>
    <row r="3" spans="2:7" ht="18" customHeight="1">
      <c r="B3" s="60"/>
      <c r="C3" s="61" t="s">
        <v>125</v>
      </c>
      <c r="D3" s="61" t="s">
        <v>126</v>
      </c>
      <c r="E3" s="62"/>
      <c r="F3" s="62" t="s">
        <v>127</v>
      </c>
      <c r="G3" s="63"/>
    </row>
    <row r="4" spans="2:7" ht="17.25" thickBot="1">
      <c r="B4" s="64"/>
      <c r="C4" s="65"/>
      <c r="D4" s="65"/>
      <c r="E4" s="66" t="s">
        <v>128</v>
      </c>
      <c r="F4" s="66" t="s">
        <v>129</v>
      </c>
      <c r="G4" s="67" t="s">
        <v>130</v>
      </c>
    </row>
    <row r="5" spans="2:7">
      <c r="B5" s="68" t="s">
        <v>131</v>
      </c>
      <c r="C5" s="69">
        <v>344761</v>
      </c>
      <c r="D5" s="70">
        <v>0.30220000000000002</v>
      </c>
      <c r="E5" s="70">
        <v>7.6818366999999999</v>
      </c>
      <c r="F5" s="70">
        <v>2.02998E-2</v>
      </c>
      <c r="G5" s="71" t="s">
        <v>132</v>
      </c>
    </row>
    <row r="6" spans="2:7">
      <c r="B6" s="72" t="s">
        <v>133</v>
      </c>
      <c r="C6" s="73">
        <v>275809</v>
      </c>
      <c r="D6" s="74">
        <v>0.31846350000000001</v>
      </c>
      <c r="E6" s="74">
        <v>7.0775812</v>
      </c>
      <c r="F6" s="74">
        <v>2.01099E-2</v>
      </c>
      <c r="G6" s="75" t="s">
        <v>132</v>
      </c>
    </row>
    <row r="7" spans="2:7">
      <c r="B7" s="68" t="s">
        <v>134</v>
      </c>
      <c r="C7" s="69">
        <v>275809</v>
      </c>
      <c r="D7" s="70">
        <v>0.32160539999999999</v>
      </c>
      <c r="E7" s="70">
        <v>6.8905500999999996</v>
      </c>
      <c r="F7" s="70">
        <v>1.9433800000000001E-2</v>
      </c>
      <c r="G7" s="71" t="s">
        <v>132</v>
      </c>
    </row>
    <row r="8" spans="2:7" ht="17.25" thickBot="1">
      <c r="B8" s="76" t="s">
        <v>135</v>
      </c>
      <c r="C8" s="77">
        <v>275809</v>
      </c>
      <c r="D8" s="78">
        <v>0.33566099999999999</v>
      </c>
      <c r="E8" s="78">
        <v>0.24355499999999999</v>
      </c>
      <c r="F8" s="78">
        <v>6.7016619999999999E-4</v>
      </c>
      <c r="G8" s="78" t="s">
        <v>132</v>
      </c>
    </row>
    <row r="9" spans="2:7">
      <c r="B9" s="79" t="s">
        <v>136</v>
      </c>
      <c r="C9" s="80"/>
      <c r="D9" s="81"/>
      <c r="E9" s="81"/>
      <c r="F9" s="81"/>
      <c r="G9" s="81"/>
    </row>
    <row r="10" spans="2:7">
      <c r="B10" s="79" t="s">
        <v>137</v>
      </c>
      <c r="C10" s="79"/>
      <c r="D10" s="79"/>
    </row>
    <row r="11" spans="2:7">
      <c r="B11" s="38" t="s">
        <v>138</v>
      </c>
    </row>
  </sheetData>
  <mergeCells count="2">
    <mergeCell ref="C3:C4"/>
    <mergeCell ref="D3:D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B2:D15"/>
  <sheetViews>
    <sheetView showGridLines="0" zoomScaleNormal="100" workbookViewId="0"/>
  </sheetViews>
  <sheetFormatPr defaultColWidth="9" defaultRowHeight="16.5"/>
  <cols>
    <col min="2" max="2" width="14.125" bestFit="1" customWidth="1"/>
    <col min="3" max="3" width="14.625" bestFit="1" customWidth="1"/>
    <col min="4" max="4" width="7.875" bestFit="1" customWidth="1"/>
  </cols>
  <sheetData>
    <row r="2" spans="2:4" ht="17.25" thickBot="1">
      <c r="B2" s="82" t="s">
        <v>139</v>
      </c>
      <c r="C2" s="38"/>
      <c r="D2" s="38"/>
    </row>
    <row r="3" spans="2:4" ht="18.75" thickBot="1">
      <c r="B3" s="83" t="s">
        <v>140</v>
      </c>
      <c r="C3" s="43" t="s">
        <v>141</v>
      </c>
      <c r="D3" s="43" t="s">
        <v>142</v>
      </c>
    </row>
    <row r="4" spans="2:4">
      <c r="B4" s="84" t="s">
        <v>143</v>
      </c>
      <c r="C4" s="85">
        <v>499.82</v>
      </c>
      <c r="D4" s="85" t="s">
        <v>144</v>
      </c>
    </row>
    <row r="5" spans="2:4">
      <c r="B5" s="84" t="s">
        <v>145</v>
      </c>
      <c r="C5" s="85">
        <v>1485.5</v>
      </c>
      <c r="D5" s="85" t="s">
        <v>144</v>
      </c>
    </row>
    <row r="6" spans="2:4">
      <c r="B6" s="84" t="s">
        <v>146</v>
      </c>
      <c r="C6" s="85">
        <v>2947.7</v>
      </c>
      <c r="D6" s="85" t="s">
        <v>144</v>
      </c>
    </row>
    <row r="7" spans="2:4" ht="17.25" thickBot="1">
      <c r="B7" s="86" t="s">
        <v>147</v>
      </c>
      <c r="C7" s="87">
        <v>7453.9</v>
      </c>
      <c r="D7" s="87" t="s">
        <v>144</v>
      </c>
    </row>
    <row r="8" spans="2:4">
      <c r="B8" s="88" t="s">
        <v>148</v>
      </c>
    </row>
    <row r="9" spans="2:4">
      <c r="B9" s="88"/>
    </row>
    <row r="11" spans="2:4">
      <c r="B11" s="84"/>
    </row>
    <row r="12" spans="2:4">
      <c r="B12" s="84"/>
    </row>
    <row r="13" spans="2:4">
      <c r="B13" s="84"/>
    </row>
    <row r="14" spans="2:4">
      <c r="B14" s="84"/>
    </row>
    <row r="15" spans="2:4">
      <c r="B15" s="8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3"/>
  <sheetViews>
    <sheetView showGridLines="0" zoomScaleNormal="100" workbookViewId="0"/>
  </sheetViews>
  <sheetFormatPr defaultColWidth="9" defaultRowHeight="16.5"/>
  <cols>
    <col min="2" max="2" width="20.25" customWidth="1"/>
    <col min="6" max="7" width="10.375" bestFit="1" customWidth="1"/>
    <col min="8" max="8" width="2.625" customWidth="1"/>
    <col min="9" max="10" width="10.375" bestFit="1" customWidth="1"/>
  </cols>
  <sheetData>
    <row r="2" spans="2:10" ht="17.25" thickBot="1">
      <c r="B2" s="89" t="s">
        <v>149</v>
      </c>
      <c r="F2" s="90"/>
    </row>
    <row r="3" spans="2:10" ht="17.25" thickBot="1">
      <c r="B3" s="91"/>
      <c r="C3" s="92" t="s">
        <v>125</v>
      </c>
      <c r="D3" s="92" t="s">
        <v>150</v>
      </c>
      <c r="E3" s="93" t="s">
        <v>151</v>
      </c>
      <c r="F3" s="94" t="s">
        <v>152</v>
      </c>
      <c r="G3" s="94"/>
      <c r="H3" s="95"/>
      <c r="I3" s="94" t="s">
        <v>153</v>
      </c>
      <c r="J3" s="94"/>
    </row>
    <row r="4" spans="2:10" ht="18.75" thickBot="1">
      <c r="B4" s="96"/>
      <c r="C4" s="97"/>
      <c r="D4" s="97"/>
      <c r="E4" s="98"/>
      <c r="F4" s="99" t="s">
        <v>154</v>
      </c>
      <c r="G4" s="99" t="s">
        <v>142</v>
      </c>
      <c r="H4" s="99"/>
      <c r="I4" s="99" t="s">
        <v>154</v>
      </c>
      <c r="J4" s="99" t="s">
        <v>142</v>
      </c>
    </row>
    <row r="5" spans="2:10">
      <c r="B5" s="50" t="s">
        <v>155</v>
      </c>
      <c r="C5" s="100">
        <v>275809</v>
      </c>
      <c r="D5" s="101">
        <v>0.32160539999999999</v>
      </c>
      <c r="E5" s="101">
        <v>2.8958020000000002</v>
      </c>
      <c r="F5" s="101">
        <v>19288.149700000002</v>
      </c>
      <c r="G5" s="101" t="s">
        <v>156</v>
      </c>
      <c r="H5" s="101"/>
      <c r="I5" s="101">
        <v>8104.808</v>
      </c>
      <c r="J5" s="101" t="s">
        <v>156</v>
      </c>
    </row>
    <row r="6" spans="2:10">
      <c r="B6" s="44" t="s">
        <v>157</v>
      </c>
      <c r="C6" s="102">
        <v>275809</v>
      </c>
      <c r="D6" s="85">
        <v>0.33566099999999999</v>
      </c>
      <c r="E6" s="85">
        <v>0.1052859</v>
      </c>
      <c r="F6" s="85">
        <v>2571.4009999999998</v>
      </c>
      <c r="G6" s="85" t="s">
        <v>158</v>
      </c>
      <c r="H6" s="85"/>
      <c r="I6" s="85">
        <v>1892.028</v>
      </c>
      <c r="J6" s="85" t="s">
        <v>158</v>
      </c>
    </row>
    <row r="7" spans="2:10">
      <c r="B7" s="50" t="s">
        <v>159</v>
      </c>
      <c r="C7" s="100">
        <v>275809</v>
      </c>
      <c r="D7" s="101">
        <v>0.33829999999999999</v>
      </c>
      <c r="E7" s="101">
        <v>1.0053899999999999E-2</v>
      </c>
      <c r="F7" s="101">
        <v>422.91370000000001</v>
      </c>
      <c r="G7" s="101" t="s">
        <v>158</v>
      </c>
      <c r="H7" s="101"/>
      <c r="I7" s="101">
        <v>350.47230000000002</v>
      </c>
      <c r="J7" s="103">
        <v>3.3441619999999999E-78</v>
      </c>
    </row>
    <row r="8" spans="2:10">
      <c r="B8" s="44" t="s">
        <v>160</v>
      </c>
      <c r="C8" s="102">
        <v>275809</v>
      </c>
      <c r="D8" s="85">
        <v>0.33960000000000001</v>
      </c>
      <c r="E8" s="85">
        <v>0.64229950000000002</v>
      </c>
      <c r="F8" s="85">
        <v>0.61452580000000001</v>
      </c>
      <c r="G8" s="104">
        <v>0.4330888</v>
      </c>
      <c r="H8" s="85"/>
      <c r="I8" s="85">
        <v>0.55432190000000003</v>
      </c>
      <c r="J8" s="104">
        <v>0.45655709999999999</v>
      </c>
    </row>
    <row r="9" spans="2:10">
      <c r="B9" s="50" t="s">
        <v>161</v>
      </c>
      <c r="C9" s="100">
        <v>201568</v>
      </c>
      <c r="D9" s="101">
        <v>0.60945990000000005</v>
      </c>
      <c r="E9" s="101">
        <v>1.750613</v>
      </c>
      <c r="F9" s="101">
        <v>556.55079999999998</v>
      </c>
      <c r="G9" s="101" t="s">
        <v>158</v>
      </c>
      <c r="H9" s="101"/>
      <c r="I9" s="101">
        <v>1031.2</v>
      </c>
      <c r="J9" s="101" t="s">
        <v>158</v>
      </c>
    </row>
    <row r="10" spans="2:10" ht="17.25" thickBot="1">
      <c r="B10" s="105" t="s">
        <v>162</v>
      </c>
      <c r="C10" s="106">
        <v>263310</v>
      </c>
      <c r="D10" s="107">
        <v>0.37463639999999998</v>
      </c>
      <c r="E10" s="107">
        <v>2.5885739999999999</v>
      </c>
      <c r="F10" s="107">
        <v>5077.3739999999998</v>
      </c>
      <c r="G10" s="107" t="s">
        <v>158</v>
      </c>
      <c r="H10" s="107"/>
      <c r="I10" s="107">
        <v>5966.0969999999998</v>
      </c>
      <c r="J10" s="107" t="s">
        <v>158</v>
      </c>
    </row>
    <row r="11" spans="2:10">
      <c r="B11" s="108" t="s">
        <v>163</v>
      </c>
    </row>
    <row r="12" spans="2:10">
      <c r="B12" s="108" t="s">
        <v>164</v>
      </c>
    </row>
    <row r="13" spans="2:10">
      <c r="B13" s="108" t="s">
        <v>165</v>
      </c>
    </row>
  </sheetData>
  <mergeCells count="5">
    <mergeCell ref="C3:C4"/>
    <mergeCell ref="D3:D4"/>
    <mergeCell ref="E3:E4"/>
    <mergeCell ref="F3:G3"/>
    <mergeCell ref="I3:J3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17"/>
  <sheetViews>
    <sheetView showGridLines="0" zoomScaleNormal="100" workbookViewId="0"/>
  </sheetViews>
  <sheetFormatPr defaultRowHeight="16.5"/>
  <cols>
    <col min="2" max="2" width="15.875" customWidth="1"/>
    <col min="7" max="7" width="2.625" customWidth="1"/>
    <col min="10" max="10" width="2.625" customWidth="1"/>
    <col min="13" max="13" width="2.625" customWidth="1"/>
    <col min="16" max="16" width="2.625" customWidth="1"/>
    <col min="19" max="19" width="2.625" customWidth="1"/>
    <col min="20" max="20" width="9.625" bestFit="1" customWidth="1"/>
    <col min="21" max="21" width="9" bestFit="1" customWidth="1"/>
    <col min="22" max="22" width="2.625" customWidth="1"/>
    <col min="23" max="23" width="9.625" bestFit="1" customWidth="1"/>
    <col min="24" max="24" width="9" bestFit="1" customWidth="1"/>
    <col min="25" max="25" width="2.625" customWidth="1"/>
    <col min="26" max="26" width="9.625" bestFit="1" customWidth="1"/>
    <col min="27" max="27" width="9" bestFit="1" customWidth="1"/>
    <col min="28" max="28" width="2.625" customWidth="1"/>
    <col min="29" max="29" width="9.625" bestFit="1" customWidth="1"/>
    <col min="30" max="30" width="9" bestFit="1" customWidth="1"/>
  </cols>
  <sheetData>
    <row r="2" spans="2:30" ht="17.25" thickBot="1">
      <c r="B2" s="41" t="s">
        <v>166</v>
      </c>
    </row>
    <row r="3" spans="2:30" ht="17.25" thickBot="1">
      <c r="B3" s="92" t="s">
        <v>167</v>
      </c>
      <c r="C3" s="92" t="s">
        <v>150</v>
      </c>
      <c r="D3" s="92"/>
      <c r="E3" s="92" t="s">
        <v>151</v>
      </c>
      <c r="F3" s="92"/>
      <c r="G3" s="91"/>
      <c r="H3" s="92" t="s">
        <v>168</v>
      </c>
      <c r="I3" s="92"/>
      <c r="J3" s="92"/>
      <c r="K3" s="92"/>
      <c r="L3" s="92"/>
      <c r="M3" s="91"/>
      <c r="N3" s="92" t="s">
        <v>153</v>
      </c>
      <c r="O3" s="92"/>
      <c r="P3" s="92"/>
      <c r="Q3" s="92"/>
      <c r="R3" s="92"/>
      <c r="S3" s="91"/>
      <c r="T3" s="92" t="s">
        <v>169</v>
      </c>
      <c r="U3" s="92"/>
      <c r="V3" s="92"/>
      <c r="W3" s="92"/>
      <c r="X3" s="92"/>
      <c r="Y3" s="92"/>
      <c r="Z3" s="92"/>
      <c r="AA3" s="92"/>
      <c r="AB3" s="92"/>
      <c r="AC3" s="92"/>
      <c r="AD3" s="92"/>
    </row>
    <row r="4" spans="2:30" ht="18.75" thickBot="1">
      <c r="B4" s="109"/>
      <c r="C4" s="97"/>
      <c r="D4" s="97"/>
      <c r="E4" s="97"/>
      <c r="F4" s="97"/>
      <c r="G4" s="49"/>
      <c r="H4" s="97" t="s">
        <v>154</v>
      </c>
      <c r="I4" s="97"/>
      <c r="J4" s="49"/>
      <c r="K4" s="97" t="s">
        <v>142</v>
      </c>
      <c r="L4" s="97"/>
      <c r="M4" s="49"/>
      <c r="N4" s="97" t="s">
        <v>154</v>
      </c>
      <c r="O4" s="97"/>
      <c r="P4" s="49"/>
      <c r="Q4" s="97" t="s">
        <v>142</v>
      </c>
      <c r="R4" s="97"/>
      <c r="S4" s="49"/>
      <c r="T4" s="94" t="s">
        <v>170</v>
      </c>
      <c r="U4" s="94"/>
      <c r="V4" s="95"/>
      <c r="W4" s="110" t="s">
        <v>171</v>
      </c>
      <c r="X4" s="110"/>
      <c r="Y4" s="95"/>
      <c r="Z4" s="94" t="s">
        <v>172</v>
      </c>
      <c r="AA4" s="94"/>
      <c r="AB4" s="95"/>
      <c r="AC4" s="110" t="s">
        <v>173</v>
      </c>
      <c r="AD4" s="110"/>
    </row>
    <row r="5" spans="2:30" ht="17.25" thickBot="1">
      <c r="B5" s="97"/>
      <c r="C5" s="96" t="s">
        <v>174</v>
      </c>
      <c r="D5" s="96" t="s">
        <v>175</v>
      </c>
      <c r="E5" s="96" t="s">
        <v>174</v>
      </c>
      <c r="F5" s="96" t="s">
        <v>175</v>
      </c>
      <c r="G5" s="96"/>
      <c r="H5" s="96" t="s">
        <v>174</v>
      </c>
      <c r="I5" s="96" t="s">
        <v>175</v>
      </c>
      <c r="J5" s="96"/>
      <c r="K5" s="96" t="s">
        <v>174</v>
      </c>
      <c r="L5" s="96" t="s">
        <v>175</v>
      </c>
      <c r="M5" s="96"/>
      <c r="N5" s="96" t="s">
        <v>174</v>
      </c>
      <c r="O5" s="96" t="s">
        <v>175</v>
      </c>
      <c r="P5" s="96"/>
      <c r="Q5" s="96" t="s">
        <v>174</v>
      </c>
      <c r="R5" s="96" t="s">
        <v>175</v>
      </c>
      <c r="S5" s="49"/>
      <c r="T5" s="99" t="s">
        <v>176</v>
      </c>
      <c r="U5" s="99" t="s">
        <v>142</v>
      </c>
      <c r="V5" s="90"/>
      <c r="W5" s="111" t="s">
        <v>176</v>
      </c>
      <c r="X5" s="111" t="s">
        <v>142</v>
      </c>
      <c r="Y5" s="90"/>
      <c r="Z5" s="99" t="s">
        <v>176</v>
      </c>
      <c r="AA5" s="99" t="s">
        <v>142</v>
      </c>
      <c r="AB5" s="90"/>
      <c r="AC5" s="111" t="s">
        <v>176</v>
      </c>
      <c r="AD5" s="111" t="s">
        <v>142</v>
      </c>
    </row>
    <row r="6" spans="2:30">
      <c r="B6" s="108" t="s">
        <v>177</v>
      </c>
      <c r="C6" s="112">
        <v>0.95628420000000003</v>
      </c>
      <c r="D6" s="112">
        <v>7.5422179999999996E-4</v>
      </c>
      <c r="E6" s="112">
        <v>0.49176110000000001</v>
      </c>
      <c r="F6" s="112">
        <v>2.8658830000000001E-3</v>
      </c>
      <c r="G6" s="112"/>
      <c r="H6" s="113">
        <v>1.3119130000000001</v>
      </c>
      <c r="I6" s="113">
        <v>1.275047</v>
      </c>
      <c r="J6" s="113"/>
      <c r="K6" s="114">
        <v>0.38277450000000002</v>
      </c>
      <c r="L6" s="114">
        <v>0.26659830000000001</v>
      </c>
      <c r="M6" s="113"/>
      <c r="N6" s="113">
        <v>3.2478579999999999</v>
      </c>
      <c r="O6" s="113">
        <v>3.1578179999999998</v>
      </c>
      <c r="P6" s="113"/>
      <c r="Q6" s="114">
        <v>0.2381209</v>
      </c>
      <c r="R6" s="114">
        <v>0.27578920000000001</v>
      </c>
      <c r="S6" s="115"/>
      <c r="T6" s="116">
        <v>-0.85712999999999995</v>
      </c>
      <c r="U6" s="117">
        <v>4.0471790000000001E-232</v>
      </c>
      <c r="V6" s="118"/>
      <c r="W6" s="119">
        <v>-0.90344659999999999</v>
      </c>
      <c r="X6" s="120">
        <v>8.9911479999999995E-296</v>
      </c>
      <c r="Y6" s="118"/>
      <c r="Z6" s="116">
        <v>0.8571877</v>
      </c>
      <c r="AA6" s="117">
        <v>3.487351E-232</v>
      </c>
      <c r="AB6" s="118"/>
      <c r="AC6" s="119">
        <v>0.90187459999999997</v>
      </c>
      <c r="AD6" s="120">
        <v>4.0721459999999998E-293</v>
      </c>
    </row>
    <row r="7" spans="2:30">
      <c r="B7" s="50" t="s">
        <v>178</v>
      </c>
      <c r="C7" s="121">
        <v>0.84957380000000005</v>
      </c>
      <c r="D7" s="121">
        <v>2.1580971999999999E-3</v>
      </c>
      <c r="E7" s="121">
        <v>0.9487814</v>
      </c>
      <c r="F7" s="121">
        <v>4.8024169999999998E-3</v>
      </c>
      <c r="G7" s="121"/>
      <c r="H7" s="122">
        <v>2.2119740000000001</v>
      </c>
      <c r="I7" s="122">
        <v>1.6482030000000001</v>
      </c>
      <c r="J7" s="122"/>
      <c r="K7" s="123">
        <v>0.24313580000000001</v>
      </c>
      <c r="L7" s="123">
        <v>0.23001150000000001</v>
      </c>
      <c r="M7" s="122"/>
      <c r="N7" s="122">
        <v>5.0960760000000001</v>
      </c>
      <c r="O7" s="122">
        <v>3.8251219999999999</v>
      </c>
      <c r="P7" s="122"/>
      <c r="Q7" s="123">
        <v>0.1299488</v>
      </c>
      <c r="R7" s="123">
        <v>0.20913709999999999</v>
      </c>
      <c r="S7" s="115"/>
      <c r="T7" s="124"/>
      <c r="U7" s="125"/>
      <c r="V7" s="118"/>
      <c r="W7" s="126"/>
      <c r="X7" s="127"/>
      <c r="Y7" s="118"/>
      <c r="Z7" s="124"/>
      <c r="AA7" s="125"/>
      <c r="AB7" s="118"/>
      <c r="AC7" s="126"/>
      <c r="AD7" s="127"/>
    </row>
    <row r="8" spans="2:30">
      <c r="B8" s="108" t="s">
        <v>179</v>
      </c>
      <c r="C8" s="112">
        <v>0.72558889999999998</v>
      </c>
      <c r="D8" s="112">
        <v>3.683286E-3</v>
      </c>
      <c r="E8" s="112">
        <v>1.3563305000000001</v>
      </c>
      <c r="F8" s="112">
        <v>7.442621E-3</v>
      </c>
      <c r="G8" s="112"/>
      <c r="H8" s="113">
        <v>13.962676</v>
      </c>
      <c r="I8" s="113">
        <v>4.9138789999999997</v>
      </c>
      <c r="J8" s="113"/>
      <c r="K8" s="114">
        <v>1.7041510000000001E-3</v>
      </c>
      <c r="L8" s="114">
        <v>4.3469379999999998E-3</v>
      </c>
      <c r="M8" s="113"/>
      <c r="N8" s="113">
        <v>29.017603000000001</v>
      </c>
      <c r="O8" s="113">
        <v>10.146592</v>
      </c>
      <c r="P8" s="113"/>
      <c r="Q8" s="114">
        <v>4.36328E-5</v>
      </c>
      <c r="R8" s="114">
        <v>1.9662370000000001E-4</v>
      </c>
      <c r="S8" s="115"/>
      <c r="T8" s="124"/>
      <c r="U8" s="125"/>
      <c r="V8" s="118"/>
      <c r="W8" s="126"/>
      <c r="X8" s="127"/>
      <c r="Y8" s="118"/>
      <c r="Z8" s="124"/>
      <c r="AA8" s="125"/>
      <c r="AB8" s="118"/>
      <c r="AC8" s="126"/>
      <c r="AD8" s="127"/>
    </row>
    <row r="9" spans="2:30">
      <c r="B9" s="50" t="s">
        <v>180</v>
      </c>
      <c r="C9" s="121">
        <v>0.60888819999999999</v>
      </c>
      <c r="D9" s="121">
        <v>5.2532732000000002E-3</v>
      </c>
      <c r="E9" s="121">
        <v>1.7043314000000001</v>
      </c>
      <c r="F9" s="121">
        <v>1.0026752E-2</v>
      </c>
      <c r="G9" s="121"/>
      <c r="H9" s="122">
        <v>34.233733999999998</v>
      </c>
      <c r="I9" s="122">
        <v>8.6440009999999994</v>
      </c>
      <c r="J9" s="122"/>
      <c r="K9" s="123">
        <v>1.7327500000000001E-6</v>
      </c>
      <c r="L9" s="123">
        <v>8.662498E-6</v>
      </c>
      <c r="M9" s="122"/>
      <c r="N9" s="122">
        <v>62.870533000000002</v>
      </c>
      <c r="O9" s="122">
        <v>15.639274</v>
      </c>
      <c r="P9" s="122"/>
      <c r="Q9" s="123">
        <v>1.0204290000000001E-9</v>
      </c>
      <c r="R9" s="123">
        <v>6.2222709999999998E-9</v>
      </c>
      <c r="S9" s="115"/>
      <c r="T9" s="124"/>
      <c r="U9" s="125"/>
      <c r="V9" s="118"/>
      <c r="W9" s="126"/>
      <c r="X9" s="127"/>
      <c r="Y9" s="118"/>
      <c r="Z9" s="124"/>
      <c r="AA9" s="125"/>
      <c r="AB9" s="118"/>
      <c r="AC9" s="126"/>
      <c r="AD9" s="127"/>
    </row>
    <row r="10" spans="2:30">
      <c r="B10" s="44" t="s">
        <v>181</v>
      </c>
      <c r="C10" s="112">
        <v>0.51378619999999997</v>
      </c>
      <c r="D10" s="112">
        <v>6.1799343000000003E-3</v>
      </c>
      <c r="E10" s="112">
        <v>2.0166362000000002</v>
      </c>
      <c r="F10" s="112">
        <v>1.2035229E-2</v>
      </c>
      <c r="G10" s="112"/>
      <c r="H10" s="113">
        <v>63.290295999999998</v>
      </c>
      <c r="I10" s="113">
        <v>12.652013</v>
      </c>
      <c r="J10" s="113"/>
      <c r="K10" s="114">
        <v>1.926525E-9</v>
      </c>
      <c r="L10" s="114">
        <v>1.8436899999999999E-8</v>
      </c>
      <c r="M10" s="113"/>
      <c r="N10" s="113">
        <v>103.81075</v>
      </c>
      <c r="O10" s="113">
        <v>20.593426000000001</v>
      </c>
      <c r="P10" s="113"/>
      <c r="Q10" s="114">
        <v>3.473614E-13</v>
      </c>
      <c r="R10" s="114">
        <v>3.4646030000000001E-12</v>
      </c>
      <c r="S10" s="115"/>
      <c r="T10" s="124"/>
      <c r="U10" s="125"/>
      <c r="V10" s="118"/>
      <c r="W10" s="126"/>
      <c r="X10" s="127"/>
      <c r="Y10" s="118"/>
      <c r="Z10" s="124"/>
      <c r="AA10" s="125"/>
      <c r="AB10" s="118"/>
      <c r="AC10" s="126"/>
      <c r="AD10" s="127"/>
    </row>
    <row r="11" spans="2:30">
      <c r="B11" s="50" t="s">
        <v>182</v>
      </c>
      <c r="C11" s="121">
        <v>0.44397150000000002</v>
      </c>
      <c r="D11" s="121">
        <v>5.9150249000000004E-3</v>
      </c>
      <c r="E11" s="121">
        <v>2.2381541999999999</v>
      </c>
      <c r="F11" s="121">
        <v>1.4288393E-2</v>
      </c>
      <c r="G11" s="121"/>
      <c r="H11" s="122">
        <v>98.159914999999998</v>
      </c>
      <c r="I11" s="122">
        <v>16.340886999999999</v>
      </c>
      <c r="J11" s="122"/>
      <c r="K11" s="123">
        <v>3.3919060000000001E-17</v>
      </c>
      <c r="L11" s="123">
        <v>2.3033929999999999E-16</v>
      </c>
      <c r="M11" s="122"/>
      <c r="N11" s="122">
        <v>145.35516999999999</v>
      </c>
      <c r="O11" s="122">
        <v>24.036107000000001</v>
      </c>
      <c r="P11" s="122"/>
      <c r="Q11" s="123">
        <v>4.5766540000000001E-24</v>
      </c>
      <c r="R11" s="123">
        <v>3.23038E-23</v>
      </c>
      <c r="S11" s="115"/>
      <c r="T11" s="124"/>
      <c r="U11" s="125"/>
      <c r="V11" s="118"/>
      <c r="W11" s="126"/>
      <c r="X11" s="127"/>
      <c r="Y11" s="118"/>
      <c r="Z11" s="124"/>
      <c r="AA11" s="125"/>
      <c r="AB11" s="118"/>
      <c r="AC11" s="126"/>
      <c r="AD11" s="127"/>
    </row>
    <row r="12" spans="2:30">
      <c r="B12" s="44" t="s">
        <v>183</v>
      </c>
      <c r="C12" s="112">
        <v>0.39226480000000002</v>
      </c>
      <c r="D12" s="112">
        <v>7.8804120999999994E-3</v>
      </c>
      <c r="E12" s="112">
        <v>2.4207312000000001</v>
      </c>
      <c r="F12" s="112">
        <v>1.7743965E-2</v>
      </c>
      <c r="G12" s="112"/>
      <c r="H12" s="113">
        <v>141.98225400000001</v>
      </c>
      <c r="I12" s="113">
        <v>17.639420000000001</v>
      </c>
      <c r="J12" s="113"/>
      <c r="K12" s="114">
        <v>1.4363350000000001E-21</v>
      </c>
      <c r="L12" s="114">
        <v>1.436331E-20</v>
      </c>
      <c r="M12" s="113"/>
      <c r="N12" s="113">
        <v>185.98349300000001</v>
      </c>
      <c r="O12" s="113">
        <v>23.015637999999999</v>
      </c>
      <c r="P12" s="113"/>
      <c r="Q12" s="114">
        <v>2.768571E-26</v>
      </c>
      <c r="R12" s="114">
        <v>2.768571E-25</v>
      </c>
      <c r="S12" s="115"/>
      <c r="T12" s="124"/>
      <c r="U12" s="125"/>
      <c r="V12" s="118"/>
      <c r="W12" s="126"/>
      <c r="X12" s="127"/>
      <c r="Y12" s="118"/>
      <c r="Z12" s="124"/>
      <c r="AA12" s="125"/>
      <c r="AB12" s="118"/>
      <c r="AC12" s="126"/>
      <c r="AD12" s="127"/>
    </row>
    <row r="13" spans="2:30" ht="17.25" thickBot="1">
      <c r="B13" s="55" t="s">
        <v>184</v>
      </c>
      <c r="C13" s="128">
        <v>0.36514609999999997</v>
      </c>
      <c r="D13" s="128">
        <v>8.2662971000000002E-3</v>
      </c>
      <c r="E13" s="128">
        <v>2.5494089999999998</v>
      </c>
      <c r="F13" s="128">
        <v>1.9551010000000001E-2</v>
      </c>
      <c r="G13" s="128"/>
      <c r="H13" s="128">
        <v>209.86902799999999</v>
      </c>
      <c r="I13" s="128">
        <v>27.623975999999999</v>
      </c>
      <c r="J13" s="128"/>
      <c r="K13" s="129">
        <v>1.353205E-36</v>
      </c>
      <c r="L13" s="129">
        <v>1.3274079999999999E-35</v>
      </c>
      <c r="M13" s="128"/>
      <c r="N13" s="128">
        <v>249.53663800000001</v>
      </c>
      <c r="O13" s="128">
        <v>33.027104999999999</v>
      </c>
      <c r="P13" s="128"/>
      <c r="Q13" s="129">
        <v>1.151805E-41</v>
      </c>
      <c r="R13" s="129">
        <v>1.150651E-40</v>
      </c>
      <c r="S13" s="130"/>
      <c r="T13" s="131"/>
      <c r="U13" s="132"/>
      <c r="V13" s="130"/>
      <c r="W13" s="133"/>
      <c r="X13" s="134"/>
      <c r="Y13" s="130"/>
      <c r="Z13" s="131"/>
      <c r="AA13" s="132"/>
      <c r="AB13" s="130"/>
      <c r="AC13" s="133"/>
      <c r="AD13" s="134"/>
    </row>
    <row r="14" spans="2:30">
      <c r="B14" s="108" t="s">
        <v>185</v>
      </c>
    </row>
    <row r="15" spans="2:30">
      <c r="B15" s="108" t="s">
        <v>186</v>
      </c>
    </row>
    <row r="16" spans="2:30">
      <c r="B16" s="108" t="s">
        <v>187</v>
      </c>
    </row>
    <row r="17" spans="2:2">
      <c r="B17" s="79" t="s">
        <v>137</v>
      </c>
    </row>
  </sheetData>
  <mergeCells count="22">
    <mergeCell ref="AC6:AC13"/>
    <mergeCell ref="AD6:AD13"/>
    <mergeCell ref="T4:U4"/>
    <mergeCell ref="W4:X4"/>
    <mergeCell ref="Z4:AA4"/>
    <mergeCell ref="AC4:AD4"/>
    <mergeCell ref="T6:T13"/>
    <mergeCell ref="U6:U13"/>
    <mergeCell ref="W6:W13"/>
    <mergeCell ref="X6:X13"/>
    <mergeCell ref="Z6:Z13"/>
    <mergeCell ref="AA6:AA13"/>
    <mergeCell ref="B3:B5"/>
    <mergeCell ref="C3:D4"/>
    <mergeCell ref="E3:F4"/>
    <mergeCell ref="H3:L3"/>
    <mergeCell ref="N3:R3"/>
    <mergeCell ref="T3:AD3"/>
    <mergeCell ref="H4:I4"/>
    <mergeCell ref="K4:L4"/>
    <mergeCell ref="N4:O4"/>
    <mergeCell ref="Q4:R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8"/>
  <sheetViews>
    <sheetView showGridLines="0" zoomScaleNormal="100" workbookViewId="0"/>
  </sheetViews>
  <sheetFormatPr defaultColWidth="9" defaultRowHeight="16.5"/>
  <cols>
    <col min="2" max="2" width="13.75" bestFit="1" customWidth="1"/>
    <col min="3" max="3" width="53" bestFit="1" customWidth="1"/>
    <col min="4" max="4" width="8.75" bestFit="1" customWidth="1"/>
    <col min="5" max="5" width="8.125" bestFit="1" customWidth="1"/>
    <col min="6" max="6" width="11.625" bestFit="1" customWidth="1"/>
    <col min="7" max="7" width="9.625" bestFit="1" customWidth="1"/>
  </cols>
  <sheetData>
    <row r="2" spans="1:7" ht="17.25" thickBot="1">
      <c r="B2" s="135" t="s">
        <v>188</v>
      </c>
    </row>
    <row r="3" spans="1:7" ht="17.25" thickBot="1">
      <c r="B3" s="136"/>
      <c r="C3" s="137" t="s">
        <v>1</v>
      </c>
      <c r="D3" s="138" t="s">
        <v>189</v>
      </c>
      <c r="E3" s="138"/>
      <c r="F3" s="138"/>
    </row>
    <row r="4" spans="1:7" ht="17.25" thickBot="1">
      <c r="A4" s="38"/>
      <c r="B4" s="139"/>
      <c r="C4" s="140"/>
      <c r="D4" s="96" t="s">
        <v>128</v>
      </c>
      <c r="E4" s="96" t="s">
        <v>129</v>
      </c>
      <c r="F4" s="141" t="s">
        <v>130</v>
      </c>
    </row>
    <row r="5" spans="1:7">
      <c r="A5" s="38"/>
      <c r="B5" s="109" t="s">
        <v>2</v>
      </c>
      <c r="C5" s="44" t="s">
        <v>3</v>
      </c>
      <c r="D5" s="104">
        <v>0.49926135700000002</v>
      </c>
      <c r="E5" s="104">
        <v>1.2123643E-2</v>
      </c>
      <c r="F5" s="142" t="s">
        <v>156</v>
      </c>
      <c r="G5" s="143"/>
    </row>
    <row r="6" spans="1:7">
      <c r="A6" s="38"/>
      <c r="B6" s="109"/>
      <c r="C6" s="44" t="s">
        <v>190</v>
      </c>
      <c r="D6" s="104">
        <v>-1.4428659999999999E-3</v>
      </c>
      <c r="E6" s="104">
        <v>1.227608E-3</v>
      </c>
      <c r="F6" s="104">
        <v>0.2398573</v>
      </c>
    </row>
    <row r="7" spans="1:7">
      <c r="A7" s="38"/>
      <c r="B7" s="109"/>
      <c r="C7" s="44" t="s">
        <v>18</v>
      </c>
      <c r="D7" s="104">
        <v>-0.27069325599999999</v>
      </c>
      <c r="E7" s="104">
        <v>9.4128270000000003E-3</v>
      </c>
      <c r="F7" s="104">
        <v>1.5910809999999999E-181</v>
      </c>
    </row>
    <row r="8" spans="1:7">
      <c r="A8" s="38"/>
      <c r="B8" s="109"/>
      <c r="C8" s="44" t="s">
        <v>25</v>
      </c>
      <c r="D8" s="104">
        <v>5.5136778999999997E-2</v>
      </c>
      <c r="E8" s="104">
        <v>5.6942820000000002E-3</v>
      </c>
      <c r="F8" s="104">
        <v>3.6041699999999998E-22</v>
      </c>
    </row>
    <row r="9" spans="1:7">
      <c r="A9" s="38"/>
      <c r="B9" s="109"/>
      <c r="C9" s="44" t="s">
        <v>27</v>
      </c>
      <c r="D9" s="104">
        <v>0.35021640999999998</v>
      </c>
      <c r="E9" s="104">
        <v>1.4439706E-2</v>
      </c>
      <c r="F9" s="104">
        <v>9.0230360000000002E-130</v>
      </c>
    </row>
    <row r="10" spans="1:7">
      <c r="A10" s="38"/>
      <c r="B10" s="109"/>
      <c r="C10" s="44" t="s">
        <v>34</v>
      </c>
      <c r="D10" s="104">
        <v>7.2864375999999995E-2</v>
      </c>
      <c r="E10" s="104">
        <v>1.303316E-2</v>
      </c>
      <c r="F10" s="104">
        <v>2.2643909999999999E-8</v>
      </c>
    </row>
    <row r="11" spans="1:7">
      <c r="A11" s="38"/>
      <c r="B11" s="109"/>
      <c r="C11" s="44" t="s">
        <v>41</v>
      </c>
      <c r="D11" s="104">
        <v>-0.172700612</v>
      </c>
      <c r="E11" s="104">
        <v>1.1137533E-2</v>
      </c>
      <c r="F11" s="104">
        <v>3.3702739999999999E-54</v>
      </c>
    </row>
    <row r="12" spans="1:7">
      <c r="A12" s="38"/>
      <c r="B12" s="109"/>
      <c r="C12" s="44" t="s">
        <v>191</v>
      </c>
      <c r="D12" s="104">
        <v>0.56159897999999997</v>
      </c>
      <c r="E12" s="104">
        <v>1.4256362999999999E-2</v>
      </c>
      <c r="F12" s="142" t="s">
        <v>156</v>
      </c>
    </row>
    <row r="13" spans="1:7">
      <c r="A13" s="38"/>
      <c r="B13" s="109"/>
      <c r="C13" s="44" t="s">
        <v>55</v>
      </c>
      <c r="D13" s="104">
        <v>0.57002415100000003</v>
      </c>
      <c r="E13" s="104">
        <v>1.1533257E-2</v>
      </c>
      <c r="F13" s="142" t="s">
        <v>156</v>
      </c>
    </row>
    <row r="14" spans="1:7">
      <c r="A14" s="38"/>
      <c r="B14" s="109"/>
      <c r="C14" s="44" t="s">
        <v>62</v>
      </c>
      <c r="D14" s="104">
        <v>0.48172408</v>
      </c>
      <c r="E14" s="104">
        <v>9.9332989999999996E-3</v>
      </c>
      <c r="F14" s="142" t="s">
        <v>156</v>
      </c>
    </row>
    <row r="15" spans="1:7">
      <c r="A15" s="38"/>
      <c r="B15" s="109"/>
      <c r="C15" s="44" t="s">
        <v>69</v>
      </c>
      <c r="D15" s="104">
        <v>0.32702820399999999</v>
      </c>
      <c r="E15" s="104">
        <v>1.1788122999999999E-2</v>
      </c>
      <c r="F15" s="104">
        <v>4.2974439999999998E-169</v>
      </c>
    </row>
    <row r="16" spans="1:7">
      <c r="A16" s="38"/>
      <c r="B16" s="109"/>
      <c r="C16" s="44" t="s">
        <v>78</v>
      </c>
      <c r="D16" s="104">
        <v>-3.9381857999999999E-2</v>
      </c>
      <c r="E16" s="104">
        <v>3.5132179999999998E-3</v>
      </c>
      <c r="F16" s="104">
        <v>3.7258180000000003E-29</v>
      </c>
    </row>
    <row r="17" spans="1:6">
      <c r="A17" s="38"/>
      <c r="B17" s="144" t="s">
        <v>80</v>
      </c>
      <c r="C17" s="50" t="s">
        <v>192</v>
      </c>
      <c r="D17" s="103">
        <v>0.443448489</v>
      </c>
      <c r="E17" s="103">
        <v>6.8852490000000004E-3</v>
      </c>
      <c r="F17" s="145" t="s">
        <v>156</v>
      </c>
    </row>
    <row r="18" spans="1:6">
      <c r="A18" s="38"/>
      <c r="B18" s="144"/>
      <c r="C18" s="50" t="s">
        <v>193</v>
      </c>
      <c r="D18" s="103">
        <v>-0.120532008</v>
      </c>
      <c r="E18" s="103">
        <v>9.3810300000000003E-3</v>
      </c>
      <c r="F18" s="103">
        <v>9.0555630000000001E-38</v>
      </c>
    </row>
    <row r="19" spans="1:6">
      <c r="A19" s="38"/>
      <c r="B19" s="144"/>
      <c r="C19" s="50" t="s">
        <v>95</v>
      </c>
      <c r="D19" s="103">
        <v>0.54655122</v>
      </c>
      <c r="E19" s="103">
        <v>1.4304987E-2</v>
      </c>
      <c r="F19" s="145" t="s">
        <v>194</v>
      </c>
    </row>
    <row r="20" spans="1:6">
      <c r="A20" s="38"/>
      <c r="B20" s="144"/>
      <c r="C20" s="50" t="s">
        <v>97</v>
      </c>
      <c r="D20" s="103">
        <v>0.212338217</v>
      </c>
      <c r="E20" s="103">
        <v>1.5050783E-2</v>
      </c>
      <c r="F20" s="103">
        <v>3.545226E-45</v>
      </c>
    </row>
    <row r="21" spans="1:6">
      <c r="A21" s="38"/>
      <c r="B21" s="144"/>
      <c r="C21" s="50" t="s">
        <v>103</v>
      </c>
      <c r="D21" s="103">
        <v>0.133920017</v>
      </c>
      <c r="E21" s="103">
        <v>3.4519310000000001E-3</v>
      </c>
      <c r="F21" s="145" t="s">
        <v>156</v>
      </c>
    </row>
    <row r="22" spans="1:6">
      <c r="A22" s="38"/>
      <c r="B22" s="144"/>
      <c r="C22" s="50" t="s">
        <v>105</v>
      </c>
      <c r="D22" s="103">
        <v>0.60829629399999996</v>
      </c>
      <c r="E22" s="103">
        <v>6.4286509999999996E-3</v>
      </c>
      <c r="F22" s="145" t="s">
        <v>156</v>
      </c>
    </row>
    <row r="23" spans="1:6">
      <c r="A23" s="38"/>
      <c r="B23" s="109" t="s">
        <v>107</v>
      </c>
      <c r="C23" s="44" t="s">
        <v>195</v>
      </c>
      <c r="D23" s="104">
        <v>-0.24602518900000001</v>
      </c>
      <c r="E23" s="104">
        <v>5.1411340000000003E-3</v>
      </c>
      <c r="F23" s="142" t="s">
        <v>156</v>
      </c>
    </row>
    <row r="24" spans="1:6">
      <c r="A24" s="38"/>
      <c r="B24" s="109"/>
      <c r="C24" s="44" t="s">
        <v>196</v>
      </c>
      <c r="D24" s="104">
        <v>-0.21353525500000001</v>
      </c>
      <c r="E24" s="104">
        <v>4.2656639999999997E-3</v>
      </c>
      <c r="F24" s="142" t="s">
        <v>156</v>
      </c>
    </row>
    <row r="25" spans="1:6" ht="17.25" thickBot="1">
      <c r="A25" s="38"/>
      <c r="B25" s="97"/>
      <c r="C25" s="139" t="s">
        <v>197</v>
      </c>
      <c r="D25" s="146">
        <v>-0.24206133299999999</v>
      </c>
      <c r="E25" s="146">
        <v>5.1375300000000004E-3</v>
      </c>
      <c r="F25" s="147" t="s">
        <v>156</v>
      </c>
    </row>
    <row r="26" spans="1:6">
      <c r="B26" s="38" t="s">
        <v>115</v>
      </c>
    </row>
    <row r="27" spans="1:6">
      <c r="B27" s="38" t="s">
        <v>198</v>
      </c>
    </row>
    <row r="28" spans="1:6">
      <c r="B28" s="79" t="s">
        <v>199</v>
      </c>
    </row>
  </sheetData>
  <mergeCells count="5">
    <mergeCell ref="C3:C4"/>
    <mergeCell ref="D3:F3"/>
    <mergeCell ref="B5:B16"/>
    <mergeCell ref="B17:B22"/>
    <mergeCell ref="B23:B25"/>
  </mergeCells>
  <phoneticPr fontId="2" type="noConversion"/>
  <conditionalFormatting sqref="F5:F25">
    <cfRule type="cellIs" dxfId="3" priority="1" operator="lessThan">
      <formula>0.02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9"/>
  <sheetViews>
    <sheetView showGridLines="0" zoomScaleNormal="100" workbookViewId="0"/>
  </sheetViews>
  <sheetFormatPr defaultColWidth="9" defaultRowHeight="16.5"/>
  <cols>
    <col min="2" max="2" width="13.75" bestFit="1" customWidth="1"/>
    <col min="3" max="3" width="50.625" customWidth="1"/>
    <col min="4" max="4" width="6.125" bestFit="1" customWidth="1"/>
    <col min="5" max="5" width="5.375" bestFit="1" customWidth="1"/>
    <col min="6" max="6" width="11.625" bestFit="1" customWidth="1"/>
    <col min="7" max="7" width="2.625" customWidth="1"/>
    <col min="8" max="8" width="6.625" bestFit="1" customWidth="1"/>
    <col min="9" max="9" width="6" bestFit="1" customWidth="1"/>
    <col min="10" max="10" width="10.375" bestFit="1" customWidth="1"/>
    <col min="11" max="11" width="2.625" customWidth="1"/>
    <col min="12" max="12" width="6.625" bestFit="1" customWidth="1"/>
    <col min="13" max="13" width="6" bestFit="1" customWidth="1"/>
    <col min="14" max="14" width="8.625" bestFit="1" customWidth="1"/>
    <col min="15" max="15" width="2.625" customWidth="1"/>
    <col min="16" max="16" width="6.625" bestFit="1" customWidth="1"/>
    <col min="17" max="17" width="6" bestFit="1" customWidth="1"/>
    <col min="18" max="18" width="8.625" bestFit="1" customWidth="1"/>
    <col min="19" max="19" width="2.625" customWidth="1"/>
    <col min="20" max="20" width="8.625" bestFit="1" customWidth="1"/>
    <col min="21" max="21" width="10.125" customWidth="1"/>
  </cols>
  <sheetData>
    <row r="2" spans="2:21" ht="17.25" thickBot="1">
      <c r="B2" s="41" t="s">
        <v>200</v>
      </c>
    </row>
    <row r="3" spans="2:21" ht="18.75" thickBot="1">
      <c r="B3" s="136"/>
      <c r="C3" s="137" t="s">
        <v>1</v>
      </c>
      <c r="D3" s="148" t="s">
        <v>189</v>
      </c>
      <c r="E3" s="148"/>
      <c r="F3" s="148"/>
      <c r="G3" s="149"/>
      <c r="H3" s="148" t="s">
        <v>201</v>
      </c>
      <c r="I3" s="148"/>
      <c r="J3" s="148"/>
      <c r="K3" s="149"/>
      <c r="L3" s="138" t="s">
        <v>202</v>
      </c>
      <c r="M3" s="138"/>
      <c r="N3" s="138"/>
      <c r="O3" s="91"/>
      <c r="P3" s="138" t="s">
        <v>203</v>
      </c>
      <c r="Q3" s="138"/>
      <c r="R3" s="138"/>
      <c r="S3" s="91"/>
      <c r="T3" s="150" t="s">
        <v>204</v>
      </c>
      <c r="U3" s="92" t="s">
        <v>205</v>
      </c>
    </row>
    <row r="4" spans="2:21" ht="17.25" thickBot="1">
      <c r="B4" s="139"/>
      <c r="C4" s="140"/>
      <c r="D4" s="96" t="s">
        <v>206</v>
      </c>
      <c r="E4" s="96" t="s">
        <v>207</v>
      </c>
      <c r="F4" s="151" t="s">
        <v>208</v>
      </c>
      <c r="G4" s="151"/>
      <c r="H4" s="96" t="s">
        <v>206</v>
      </c>
      <c r="I4" s="96" t="s">
        <v>207</v>
      </c>
      <c r="J4" s="151" t="s">
        <v>208</v>
      </c>
      <c r="K4" s="151"/>
      <c r="L4" s="96" t="s">
        <v>209</v>
      </c>
      <c r="M4" s="96" t="s">
        <v>210</v>
      </c>
      <c r="N4" s="96" t="s">
        <v>211</v>
      </c>
      <c r="O4" s="96"/>
      <c r="P4" s="96" t="s">
        <v>212</v>
      </c>
      <c r="Q4" s="96" t="s">
        <v>213</v>
      </c>
      <c r="R4" s="96" t="s">
        <v>214</v>
      </c>
      <c r="S4" s="96"/>
      <c r="T4" s="152"/>
      <c r="U4" s="97"/>
    </row>
    <row r="5" spans="2:21">
      <c r="B5" s="92" t="s">
        <v>215</v>
      </c>
      <c r="C5" s="38" t="s">
        <v>3</v>
      </c>
      <c r="D5" s="153">
        <v>2.2534309999999998E-2</v>
      </c>
      <c r="E5" s="153">
        <v>2.6160214000000001E-2</v>
      </c>
      <c r="F5" s="104">
        <v>0.3890209</v>
      </c>
      <c r="G5" s="154"/>
      <c r="H5" s="155">
        <v>2.2534307E-2</v>
      </c>
      <c r="I5" s="153">
        <v>2.9029873000000001E-2</v>
      </c>
      <c r="J5" s="104">
        <v>0.43760490000000002</v>
      </c>
      <c r="K5" s="154"/>
      <c r="L5" s="156">
        <v>-8.3635543000000007E-2</v>
      </c>
      <c r="M5" s="156">
        <v>9.1077216000000003E-2</v>
      </c>
      <c r="N5" s="154">
        <v>0.35847079999999998</v>
      </c>
      <c r="O5" s="104"/>
      <c r="P5" s="156">
        <v>-0.193585485</v>
      </c>
      <c r="Q5" s="156">
        <v>0.16391031</v>
      </c>
      <c r="R5" s="154">
        <v>0.23759130000000001</v>
      </c>
      <c r="S5" s="104"/>
      <c r="T5" s="104">
        <v>0.1311416</v>
      </c>
      <c r="U5" s="104"/>
    </row>
    <row r="6" spans="2:21">
      <c r="B6" s="109"/>
      <c r="C6" s="38" t="s">
        <v>18</v>
      </c>
      <c r="D6" s="153">
        <v>-3.6511580000000002E-2</v>
      </c>
      <c r="E6" s="153">
        <v>2.0243916000000001E-2</v>
      </c>
      <c r="F6" s="104">
        <v>7.1298139999999996E-2</v>
      </c>
      <c r="G6" s="154"/>
      <c r="H6" s="155">
        <v>-3.6511577900000002E-2</v>
      </c>
      <c r="I6" s="153">
        <v>2.272857E-2</v>
      </c>
      <c r="J6" s="104">
        <v>0.1081836</v>
      </c>
      <c r="K6" s="154"/>
      <c r="L6" s="156">
        <v>-7.1460080999999995E-2</v>
      </c>
      <c r="M6" s="156">
        <v>7.1315092999999996E-2</v>
      </c>
      <c r="N6" s="154">
        <v>0.31633319999999998</v>
      </c>
      <c r="O6" s="104"/>
      <c r="P6" s="156">
        <v>4.6165407999999998E-2</v>
      </c>
      <c r="Q6" s="156">
        <v>0.12487226</v>
      </c>
      <c r="R6" s="154">
        <v>0.71160710000000005</v>
      </c>
      <c r="S6" s="104"/>
      <c r="T6" s="104">
        <v>2.8073310000000001E-2</v>
      </c>
      <c r="U6" s="104"/>
    </row>
    <row r="7" spans="2:21">
      <c r="B7" s="109"/>
      <c r="C7" s="38" t="s">
        <v>216</v>
      </c>
      <c r="D7" s="153">
        <v>1.324613E-2</v>
      </c>
      <c r="E7" s="153">
        <v>1.2120007E-2</v>
      </c>
      <c r="F7" s="104">
        <v>0.27443269999999997</v>
      </c>
      <c r="G7" s="154"/>
      <c r="H7" s="155">
        <v>1.32461284E-2</v>
      </c>
      <c r="I7" s="153">
        <v>1.4077325999999999E-2</v>
      </c>
      <c r="J7" s="104">
        <v>0.34672910000000001</v>
      </c>
      <c r="K7" s="154"/>
      <c r="L7" s="156">
        <v>5.1823762000000002E-2</v>
      </c>
      <c r="M7" s="156">
        <v>4.4434529E-2</v>
      </c>
      <c r="N7" s="154">
        <v>0.24350169999999999</v>
      </c>
      <c r="O7" s="104"/>
      <c r="P7" s="156">
        <v>0.13555003500000001</v>
      </c>
      <c r="Q7" s="156">
        <v>6.9209919999999994E-2</v>
      </c>
      <c r="R7" s="154">
        <v>5.0173790000000003E-2</v>
      </c>
      <c r="S7" s="104"/>
      <c r="T7" s="104">
        <v>7.2640750000000005E-4</v>
      </c>
      <c r="U7" s="104"/>
    </row>
    <row r="8" spans="2:21">
      <c r="B8" s="109"/>
      <c r="C8" s="38" t="s">
        <v>27</v>
      </c>
      <c r="D8" s="153">
        <v>-0.10234802</v>
      </c>
      <c r="E8" s="153">
        <v>3.0857625E-2</v>
      </c>
      <c r="F8" s="104">
        <v>9.1075569999999998E-4</v>
      </c>
      <c r="G8" s="154"/>
      <c r="H8" s="155">
        <v>-0.10234802210000001</v>
      </c>
      <c r="I8" s="153">
        <v>3.5063806000000003E-2</v>
      </c>
      <c r="J8" s="142">
        <v>3.5129610000000002E-3</v>
      </c>
      <c r="L8" s="156">
        <v>-9.4847085999999997E-2</v>
      </c>
      <c r="M8" s="156">
        <v>0.107775869</v>
      </c>
      <c r="N8" s="154">
        <v>0.37884250000000003</v>
      </c>
      <c r="O8" s="104"/>
      <c r="P8" s="156">
        <v>-0.27201310099999998</v>
      </c>
      <c r="Q8" s="156">
        <v>0.19225244</v>
      </c>
      <c r="R8" s="154">
        <v>0.15711259999999999</v>
      </c>
      <c r="S8" s="104"/>
      <c r="T8" s="104">
        <v>3.597405E-2</v>
      </c>
      <c r="U8" s="104"/>
    </row>
    <row r="9" spans="2:21">
      <c r="B9" s="109"/>
      <c r="C9" s="38" t="s">
        <v>34</v>
      </c>
      <c r="D9" s="153">
        <v>2.296751E-2</v>
      </c>
      <c r="E9" s="153">
        <v>2.8013496999999998E-2</v>
      </c>
      <c r="F9" s="104">
        <v>0.41228949999999998</v>
      </c>
      <c r="G9" s="154"/>
      <c r="H9" s="155">
        <v>2.2967505999999999E-2</v>
      </c>
      <c r="I9" s="153">
        <v>3.2246443E-2</v>
      </c>
      <c r="J9" s="104">
        <v>0.47631119999999999</v>
      </c>
      <c r="K9" s="154"/>
      <c r="L9" s="156">
        <v>8.4520889999999994E-3</v>
      </c>
      <c r="M9" s="156">
        <v>0.100061937</v>
      </c>
      <c r="N9" s="154">
        <v>0.93268430000000002</v>
      </c>
      <c r="O9" s="104"/>
      <c r="P9" s="156">
        <v>0.13933337100000001</v>
      </c>
      <c r="Q9" s="156">
        <v>0.17003786000000001</v>
      </c>
      <c r="R9" s="154">
        <v>0.41254819999999998</v>
      </c>
      <c r="S9" s="104"/>
      <c r="T9" s="104">
        <v>6.1431640000000003E-2</v>
      </c>
      <c r="U9" s="104"/>
    </row>
    <row r="10" spans="2:21">
      <c r="B10" s="109"/>
      <c r="C10" s="38" t="s">
        <v>41</v>
      </c>
      <c r="D10" s="153">
        <v>-0.24083028000000001</v>
      </c>
      <c r="E10" s="153">
        <v>2.3676697E-2</v>
      </c>
      <c r="F10" s="104">
        <v>2.6883689999999999E-24</v>
      </c>
      <c r="G10" s="154"/>
      <c r="H10" s="155">
        <v>-0.2408302776</v>
      </c>
      <c r="I10" s="153">
        <v>2.7093043000000001E-2</v>
      </c>
      <c r="J10" s="104">
        <v>6.211498E-19</v>
      </c>
      <c r="K10" s="154"/>
      <c r="L10" s="156">
        <v>-9.8799148000000003E-2</v>
      </c>
      <c r="M10" s="156">
        <v>8.4976494E-2</v>
      </c>
      <c r="N10" s="154">
        <v>0.2449721</v>
      </c>
      <c r="O10" s="104"/>
      <c r="P10" s="156">
        <v>-0.21228983300000001</v>
      </c>
      <c r="Q10" s="156">
        <v>0.14350002000000001</v>
      </c>
      <c r="R10" s="154">
        <v>0.13904849999999999</v>
      </c>
      <c r="S10" s="104"/>
      <c r="T10" s="104">
        <v>5.2473119999999998E-2</v>
      </c>
      <c r="U10" s="104"/>
    </row>
    <row r="11" spans="2:21">
      <c r="B11" s="109"/>
      <c r="C11" s="38" t="s">
        <v>191</v>
      </c>
      <c r="D11" s="153">
        <v>0.12353372999999999</v>
      </c>
      <c r="E11" s="153">
        <v>3.0533049E-2</v>
      </c>
      <c r="F11" s="104">
        <v>5.2140079999999998E-5</v>
      </c>
      <c r="G11" s="154"/>
      <c r="H11" s="156">
        <v>0.12353373149999999</v>
      </c>
      <c r="I11" s="156">
        <v>3.5103384000000001E-2</v>
      </c>
      <c r="J11" s="104">
        <v>4.330367E-4</v>
      </c>
      <c r="K11" s="154"/>
      <c r="L11" s="156">
        <v>0.14888406900000001</v>
      </c>
      <c r="M11" s="156">
        <v>0.108282349</v>
      </c>
      <c r="N11" s="154">
        <v>0.16915050000000001</v>
      </c>
      <c r="O11" s="104"/>
      <c r="P11" s="156">
        <v>-0.28815813200000001</v>
      </c>
      <c r="Q11" s="156">
        <v>0.18634696000000001</v>
      </c>
      <c r="R11" s="154">
        <v>0.1220268</v>
      </c>
      <c r="S11" s="104"/>
      <c r="T11" s="142">
        <v>2.1625480000000001E-8</v>
      </c>
      <c r="U11" s="104" t="s">
        <v>217</v>
      </c>
    </row>
    <row r="12" spans="2:21">
      <c r="B12" s="109"/>
      <c r="C12" s="38" t="s">
        <v>55</v>
      </c>
      <c r="D12" s="153">
        <v>0.2241012</v>
      </c>
      <c r="E12" s="153">
        <v>2.4870011000000001E-2</v>
      </c>
      <c r="F12" s="104">
        <v>2.059739E-19</v>
      </c>
      <c r="G12" s="154"/>
      <c r="H12" s="155">
        <v>0.2241012017</v>
      </c>
      <c r="I12" s="45">
        <v>2.8093389999999999E-2</v>
      </c>
      <c r="J12" s="157">
        <v>1.5064879999999999E-15</v>
      </c>
      <c r="K12" s="154"/>
      <c r="L12" s="156">
        <v>0.173596689</v>
      </c>
      <c r="M12" s="156">
        <v>8.4961439E-2</v>
      </c>
      <c r="N12" s="154">
        <v>4.1034620000000001E-2</v>
      </c>
      <c r="O12" s="104"/>
      <c r="P12" s="156">
        <v>0.12259758599999999</v>
      </c>
      <c r="Q12" s="156">
        <v>0.16018119</v>
      </c>
      <c r="R12" s="154">
        <v>0.44405660000000002</v>
      </c>
      <c r="S12" s="104"/>
      <c r="T12" s="104">
        <v>0.49777080000000001</v>
      </c>
      <c r="U12" s="104"/>
    </row>
    <row r="13" spans="2:21">
      <c r="B13" s="109"/>
      <c r="C13" s="38" t="s">
        <v>62</v>
      </c>
      <c r="D13" s="153">
        <v>0.17320832</v>
      </c>
      <c r="E13" s="153">
        <v>2.0489316E-2</v>
      </c>
      <c r="F13" s="104">
        <v>2.841956E-17</v>
      </c>
      <c r="G13" s="154"/>
      <c r="H13" s="156">
        <v>0.17320832</v>
      </c>
      <c r="I13" s="156">
        <v>2.2727460000000001E-2</v>
      </c>
      <c r="J13" s="104">
        <v>2.525338E-14</v>
      </c>
      <c r="K13" s="154"/>
      <c r="L13" s="156">
        <v>0.18610914100000001</v>
      </c>
      <c r="M13" s="156">
        <v>7.0967454999999999E-2</v>
      </c>
      <c r="N13" s="154">
        <v>8.7328630000000004E-3</v>
      </c>
      <c r="O13" s="104"/>
      <c r="P13" s="156">
        <v>-6.7179243999999999E-2</v>
      </c>
      <c r="Q13" s="156">
        <v>0.12889930999999999</v>
      </c>
      <c r="R13" s="154">
        <v>0.60224679999999997</v>
      </c>
      <c r="S13" s="104"/>
      <c r="T13" s="142">
        <v>1.2301309999999999E-5</v>
      </c>
      <c r="U13" s="104" t="s">
        <v>217</v>
      </c>
    </row>
    <row r="14" spans="2:21">
      <c r="B14" s="109"/>
      <c r="C14" s="38" t="s">
        <v>69</v>
      </c>
      <c r="D14" s="153">
        <v>9.8283250000000003E-2</v>
      </c>
      <c r="E14" s="153">
        <v>2.5488203000000001E-2</v>
      </c>
      <c r="F14" s="104">
        <v>1.152772E-4</v>
      </c>
      <c r="G14" s="154"/>
      <c r="H14" s="155">
        <v>9.8283247700000007E-2</v>
      </c>
      <c r="I14" s="45">
        <v>2.8687339999999999E-2</v>
      </c>
      <c r="J14" s="157">
        <v>6.1262109999999997E-4</v>
      </c>
      <c r="K14" s="154"/>
      <c r="L14" s="156">
        <v>0.15511050100000001</v>
      </c>
      <c r="M14" s="156">
        <v>9.3457547000000002E-2</v>
      </c>
      <c r="N14" s="154">
        <v>9.6984180000000003E-2</v>
      </c>
      <c r="O14" s="104"/>
      <c r="P14" s="156">
        <v>8.6652510000000006E-3</v>
      </c>
      <c r="Q14" s="156">
        <v>0.15273618</v>
      </c>
      <c r="R14" s="154">
        <v>0.95475779999999999</v>
      </c>
      <c r="S14" s="104"/>
      <c r="T14" s="104">
        <v>1.34941E-2</v>
      </c>
      <c r="U14" s="104"/>
    </row>
    <row r="15" spans="2:21">
      <c r="B15" s="109"/>
      <c r="C15" s="38" t="s">
        <v>78</v>
      </c>
      <c r="D15" s="153">
        <v>-6.1563529999999998E-2</v>
      </c>
      <c r="E15" s="153">
        <v>7.602096E-3</v>
      </c>
      <c r="F15" s="104">
        <v>5.6050220000000003E-16</v>
      </c>
      <c r="G15" s="154"/>
      <c r="H15" s="156">
        <v>-6.1563534400000001E-2</v>
      </c>
      <c r="I15" s="156">
        <v>9.1136900000000007E-3</v>
      </c>
      <c r="J15" s="104">
        <v>1.43134E-11</v>
      </c>
      <c r="K15" s="154"/>
      <c r="L15" s="156">
        <v>1.7388916000000001E-2</v>
      </c>
      <c r="M15" s="156">
        <v>2.9281642E-2</v>
      </c>
      <c r="N15" s="154">
        <v>0.55261530000000003</v>
      </c>
      <c r="O15" s="104"/>
      <c r="P15" s="156">
        <v>-0.17607130300000001</v>
      </c>
      <c r="Q15" s="156">
        <v>4.5730850000000003E-2</v>
      </c>
      <c r="R15" s="154">
        <v>1.182108E-4</v>
      </c>
      <c r="S15" s="104"/>
      <c r="T15" s="142">
        <v>6.1948970000000005E-32</v>
      </c>
      <c r="U15" s="104" t="s">
        <v>217</v>
      </c>
    </row>
    <row r="16" spans="2:21">
      <c r="B16" s="144" t="s">
        <v>218</v>
      </c>
      <c r="C16" s="50" t="s">
        <v>81</v>
      </c>
      <c r="D16" s="158">
        <v>0.62470371999999996</v>
      </c>
      <c r="E16" s="158">
        <v>1.4583904999999999E-2</v>
      </c>
      <c r="F16" s="145" t="s">
        <v>156</v>
      </c>
      <c r="G16" s="159"/>
      <c r="H16" s="160">
        <v>0.6247037231</v>
      </c>
      <c r="I16" s="158">
        <v>1.7067771999999998E-2</v>
      </c>
      <c r="J16" s="145">
        <v>2.1581310000000001E-292</v>
      </c>
      <c r="K16" s="159"/>
      <c r="L16" s="160">
        <v>0.26521151999999998</v>
      </c>
      <c r="M16" s="160">
        <v>5.3266265E-2</v>
      </c>
      <c r="N16" s="159">
        <v>6.4165940000000004E-7</v>
      </c>
      <c r="O16" s="103"/>
      <c r="P16" s="160">
        <v>0.80846345900000005</v>
      </c>
      <c r="Q16" s="160">
        <v>8.8642189999999996E-2</v>
      </c>
      <c r="R16" s="159">
        <v>7.792653E-20</v>
      </c>
      <c r="S16" s="103"/>
      <c r="T16" s="145">
        <v>3.201882E-53</v>
      </c>
      <c r="U16" s="103" t="s">
        <v>217</v>
      </c>
    </row>
    <row r="17" spans="2:21">
      <c r="B17" s="144"/>
      <c r="C17" s="50" t="s">
        <v>193</v>
      </c>
      <c r="D17" s="158">
        <v>-9.9380789999999997E-2</v>
      </c>
      <c r="E17" s="158">
        <v>2.0044201000000001E-2</v>
      </c>
      <c r="F17" s="103">
        <v>7.1246389999999997E-7</v>
      </c>
      <c r="G17" s="159"/>
      <c r="H17" s="160">
        <v>-9.9380789299999994E-2</v>
      </c>
      <c r="I17" s="158">
        <v>2.4583438999999999E-2</v>
      </c>
      <c r="J17" s="145">
        <v>5.2882089999999999E-5</v>
      </c>
      <c r="K17" s="158"/>
      <c r="L17" s="160">
        <v>-2.7157483E-2</v>
      </c>
      <c r="M17" s="160">
        <v>7.6290240999999995E-2</v>
      </c>
      <c r="N17" s="159">
        <v>0.72186039999999996</v>
      </c>
      <c r="O17" s="103"/>
      <c r="P17" s="160">
        <v>5.8749494999999999E-2</v>
      </c>
      <c r="Q17" s="160">
        <v>0.11342028</v>
      </c>
      <c r="R17" s="159">
        <v>0.60447459999999997</v>
      </c>
      <c r="S17" s="103"/>
      <c r="T17" s="103">
        <v>2.068536E-2</v>
      </c>
      <c r="U17" s="103"/>
    </row>
    <row r="18" spans="2:21">
      <c r="B18" s="144"/>
      <c r="C18" s="50" t="s">
        <v>219</v>
      </c>
      <c r="D18" s="158">
        <v>0.5151049647</v>
      </c>
      <c r="E18" s="158">
        <v>3.0486229E-2</v>
      </c>
      <c r="F18" s="103">
        <v>5.265635E-64</v>
      </c>
      <c r="G18" s="159"/>
      <c r="H18" s="160">
        <v>0.5151049647</v>
      </c>
      <c r="I18" s="158">
        <v>3.5833934999999997E-2</v>
      </c>
      <c r="J18" s="145">
        <v>7.831329E-47</v>
      </c>
      <c r="K18" s="159"/>
      <c r="L18" s="160">
        <v>0.40624169500000001</v>
      </c>
      <c r="M18" s="160">
        <v>0.116808969</v>
      </c>
      <c r="N18" s="159">
        <v>5.059862E-4</v>
      </c>
      <c r="O18" s="103"/>
      <c r="P18" s="160">
        <v>0.39513437200000001</v>
      </c>
      <c r="Q18" s="160">
        <v>0.17129095999999999</v>
      </c>
      <c r="R18" s="159">
        <v>2.107061E-2</v>
      </c>
      <c r="S18" s="103"/>
      <c r="T18" s="103">
        <v>0.83845389999999997</v>
      </c>
      <c r="U18" s="103"/>
    </row>
    <row r="19" spans="2:21">
      <c r="B19" s="144"/>
      <c r="C19" s="50" t="s">
        <v>97</v>
      </c>
      <c r="D19" s="158">
        <v>-5.0309050000000001E-2</v>
      </c>
      <c r="E19" s="158">
        <v>3.2408754999999997E-2</v>
      </c>
      <c r="F19" s="103">
        <v>0.120585</v>
      </c>
      <c r="G19" s="159"/>
      <c r="H19" s="160">
        <v>-5.0309049799999998E-2</v>
      </c>
      <c r="I19" s="158">
        <v>3.6011620000000001E-2</v>
      </c>
      <c r="J19" s="103">
        <v>0.1624082</v>
      </c>
      <c r="K19" s="159"/>
      <c r="L19" s="160">
        <v>7.0158033999999994E-2</v>
      </c>
      <c r="M19" s="160">
        <v>0.118099616</v>
      </c>
      <c r="N19" s="159">
        <v>0.55247630000000003</v>
      </c>
      <c r="O19" s="103"/>
      <c r="P19" s="160">
        <v>-0.31549100400000002</v>
      </c>
      <c r="Q19" s="160">
        <v>0.19671810000000001</v>
      </c>
      <c r="R19" s="159">
        <v>0.1087717</v>
      </c>
      <c r="S19" s="103"/>
      <c r="T19" s="103">
        <v>9.3273930000000003E-7</v>
      </c>
      <c r="U19" s="103"/>
    </row>
    <row r="20" spans="2:21">
      <c r="B20" s="144"/>
      <c r="C20" s="50" t="s">
        <v>220</v>
      </c>
      <c r="D20" s="158">
        <v>0.22316404000000001</v>
      </c>
      <c r="E20" s="158">
        <v>7.317077E-3</v>
      </c>
      <c r="F20" s="103">
        <v>7.2902220000000004E-204</v>
      </c>
      <c r="G20" s="159"/>
      <c r="H20" s="160">
        <v>0.22316403700000001</v>
      </c>
      <c r="I20" s="158">
        <v>8.5500449999999992E-3</v>
      </c>
      <c r="J20" s="145">
        <v>6.0916589999999999E-150</v>
      </c>
      <c r="K20" s="159"/>
      <c r="L20" s="160">
        <v>0.13290718400000001</v>
      </c>
      <c r="M20" s="160">
        <v>2.6553263000000001E-2</v>
      </c>
      <c r="N20" s="159">
        <v>5.5991579999999996E-7</v>
      </c>
      <c r="O20" s="103"/>
      <c r="P20" s="160">
        <v>0.214171848</v>
      </c>
      <c r="Q20" s="160">
        <v>4.328593E-2</v>
      </c>
      <c r="R20" s="159">
        <v>7.5326789999999997E-7</v>
      </c>
      <c r="S20" s="103"/>
      <c r="T20" s="145">
        <v>1.1938929999999999E-6</v>
      </c>
      <c r="U20" s="103" t="s">
        <v>217</v>
      </c>
    </row>
    <row r="21" spans="2:21">
      <c r="B21" s="144"/>
      <c r="C21" s="50" t="s">
        <v>105</v>
      </c>
      <c r="D21" s="158">
        <v>0.28005207999999998</v>
      </c>
      <c r="E21" s="158">
        <v>1.3395816E-2</v>
      </c>
      <c r="F21" s="103">
        <v>5.9019399999999996E-97</v>
      </c>
      <c r="G21" s="159"/>
      <c r="H21" s="160">
        <v>0.28005207799999998</v>
      </c>
      <c r="I21" s="158">
        <v>1.6434213999999999E-2</v>
      </c>
      <c r="J21" s="145">
        <v>4.513204E-65</v>
      </c>
      <c r="K21" s="159"/>
      <c r="L21" s="160">
        <v>0.14567921</v>
      </c>
      <c r="M21" s="160">
        <v>5.1161452000000003E-2</v>
      </c>
      <c r="N21" s="159">
        <v>4.4092979999999999E-3</v>
      </c>
      <c r="O21" s="103"/>
      <c r="P21" s="160">
        <v>0.20117518500000001</v>
      </c>
      <c r="Q21" s="160">
        <v>7.5527499999999997E-2</v>
      </c>
      <c r="R21" s="159">
        <v>7.7338049999999998E-3</v>
      </c>
      <c r="S21" s="103"/>
      <c r="T21" s="103">
        <v>2.2750739999999998E-2</v>
      </c>
      <c r="U21" s="103"/>
    </row>
    <row r="22" spans="2:21">
      <c r="B22" s="161" t="s">
        <v>221</v>
      </c>
      <c r="C22" s="108" t="s">
        <v>222</v>
      </c>
      <c r="D22" s="162">
        <v>-0.22629157999999999</v>
      </c>
      <c r="E22" s="162">
        <v>1.091719E-2</v>
      </c>
      <c r="F22" s="118">
        <v>2.3993029999999999E-95</v>
      </c>
      <c r="G22" s="163"/>
      <c r="H22" s="164">
        <v>-0.22629157559999999</v>
      </c>
      <c r="I22" s="162">
        <v>1.2979358E-2</v>
      </c>
      <c r="J22" s="118">
        <v>5.0072799999999997E-68</v>
      </c>
      <c r="K22" s="163"/>
      <c r="L22" s="164">
        <v>-0.15276352000000001</v>
      </c>
      <c r="M22" s="164">
        <v>3.9993490999999999E-2</v>
      </c>
      <c r="N22" s="163">
        <v>1.337949E-4</v>
      </c>
      <c r="O22" s="118"/>
      <c r="P22" s="164">
        <v>-0.364096315</v>
      </c>
      <c r="Q22" s="164">
        <v>6.3530509999999998E-2</v>
      </c>
      <c r="R22" s="163">
        <v>1.004839E-8</v>
      </c>
      <c r="S22" s="118"/>
      <c r="T22" s="165">
        <v>2.738816E-19</v>
      </c>
      <c r="U22" s="104" t="s">
        <v>217</v>
      </c>
    </row>
    <row r="23" spans="2:21">
      <c r="B23" s="161"/>
      <c r="C23" s="108" t="s">
        <v>223</v>
      </c>
      <c r="D23" s="162">
        <v>-0.18573232000000001</v>
      </c>
      <c r="E23" s="162">
        <v>9.168018E-3</v>
      </c>
      <c r="F23" s="118">
        <v>3.6187180000000002E-91</v>
      </c>
      <c r="G23" s="163"/>
      <c r="H23" s="164">
        <v>-0.1857323179</v>
      </c>
      <c r="I23" s="162">
        <v>1.0472026000000001E-2</v>
      </c>
      <c r="J23" s="118">
        <v>2.4790480000000001E-70</v>
      </c>
      <c r="K23" s="163"/>
      <c r="L23" s="164">
        <v>-0.12724701699999999</v>
      </c>
      <c r="M23" s="164">
        <v>3.2914063E-2</v>
      </c>
      <c r="N23" s="163">
        <v>1.107789E-4</v>
      </c>
      <c r="O23" s="118"/>
      <c r="P23" s="164">
        <v>-0.35070854299999998</v>
      </c>
      <c r="Q23" s="164">
        <v>5.5578179999999998E-2</v>
      </c>
      <c r="R23" s="163">
        <v>2.8143569999999999E-10</v>
      </c>
      <c r="S23" s="118"/>
      <c r="T23" s="165">
        <v>6.2232240000000002E-23</v>
      </c>
      <c r="U23" s="104" t="s">
        <v>217</v>
      </c>
    </row>
    <row r="24" spans="2:21" ht="17.25" thickBot="1">
      <c r="B24" s="98"/>
      <c r="C24" s="105" t="s">
        <v>224</v>
      </c>
      <c r="D24" s="166">
        <v>-0.28346870000000002</v>
      </c>
      <c r="E24" s="166">
        <v>1.1088054999999999E-2</v>
      </c>
      <c r="F24" s="130">
        <v>6.097429E-144</v>
      </c>
      <c r="G24" s="167"/>
      <c r="H24" s="168">
        <v>-0.28346870000000002</v>
      </c>
      <c r="I24" s="166">
        <v>1.2246562000000001E-2</v>
      </c>
      <c r="J24" s="130">
        <v>2.1840420000000001E-118</v>
      </c>
      <c r="K24" s="167"/>
      <c r="L24" s="168">
        <v>-0.121345113</v>
      </c>
      <c r="M24" s="168">
        <v>4.0166409E-2</v>
      </c>
      <c r="N24" s="167">
        <v>2.5203859999999999E-3</v>
      </c>
      <c r="O24" s="130"/>
      <c r="P24" s="168">
        <v>-0.38588454100000003</v>
      </c>
      <c r="Q24" s="168">
        <v>6.7978689999999994E-2</v>
      </c>
      <c r="R24" s="167">
        <v>1.383275E-8</v>
      </c>
      <c r="S24" s="130"/>
      <c r="T24" s="169">
        <v>1.8774339999999998E-21</v>
      </c>
      <c r="U24" s="169" t="s">
        <v>217</v>
      </c>
    </row>
    <row r="25" spans="2:21">
      <c r="B25" s="38" t="s">
        <v>255</v>
      </c>
    </row>
    <row r="26" spans="2:21">
      <c r="B26" s="38" t="s">
        <v>225</v>
      </c>
    </row>
    <row r="27" spans="2:21" ht="18">
      <c r="B27" s="38" t="s">
        <v>226</v>
      </c>
    </row>
    <row r="28" spans="2:21" ht="18">
      <c r="B28" s="38" t="s">
        <v>227</v>
      </c>
    </row>
    <row r="29" spans="2:21">
      <c r="B29" s="79" t="s">
        <v>137</v>
      </c>
    </row>
  </sheetData>
  <mergeCells count="10">
    <mergeCell ref="U3:U4"/>
    <mergeCell ref="B5:B15"/>
    <mergeCell ref="B16:B21"/>
    <mergeCell ref="B22:B24"/>
    <mergeCell ref="C3:C4"/>
    <mergeCell ref="D3:F3"/>
    <mergeCell ref="H3:J3"/>
    <mergeCell ref="L3:N3"/>
    <mergeCell ref="P3:R3"/>
    <mergeCell ref="T3:T4"/>
  </mergeCells>
  <phoneticPr fontId="2" type="noConversion"/>
  <conditionalFormatting sqref="F5:F24 J5:J7 J13 J15:J16 J18:J20 J9:J11">
    <cfRule type="cellIs" dxfId="2" priority="2" operator="lessThan">
      <formula>0.025</formula>
    </cfRule>
  </conditionalFormatting>
  <conditionalFormatting sqref="J22:J24">
    <cfRule type="cellIs" dxfId="1" priority="1" operator="lessThan">
      <formula>0.02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7"/>
  <sheetViews>
    <sheetView showGridLines="0" zoomScaleNormal="100" workbookViewId="0"/>
  </sheetViews>
  <sheetFormatPr defaultRowHeight="16.5"/>
  <cols>
    <col min="1" max="1" width="9" customWidth="1"/>
    <col min="2" max="2" width="56.25" customWidth="1"/>
    <col min="7" max="7" width="11.875" bestFit="1" customWidth="1"/>
    <col min="8" max="8" width="2.625" customWidth="1"/>
    <col min="9" max="9" width="10.625" customWidth="1"/>
  </cols>
  <sheetData>
    <row r="2" spans="2:10" ht="17.25" thickBot="1">
      <c r="B2" s="41" t="s">
        <v>228</v>
      </c>
    </row>
    <row r="3" spans="2:10">
      <c r="B3" s="170"/>
      <c r="C3" s="92" t="s">
        <v>229</v>
      </c>
      <c r="D3" s="92" t="s">
        <v>230</v>
      </c>
      <c r="E3" s="92" t="s">
        <v>231</v>
      </c>
      <c r="F3" s="92" t="s">
        <v>232</v>
      </c>
      <c r="G3" s="92" t="s">
        <v>233</v>
      </c>
      <c r="H3" s="170"/>
      <c r="I3" s="92" t="s">
        <v>234</v>
      </c>
      <c r="J3" s="92" t="s">
        <v>235</v>
      </c>
    </row>
    <row r="4" spans="2:10" ht="17.25" thickBot="1">
      <c r="B4" s="139"/>
      <c r="C4" s="97"/>
      <c r="D4" s="97"/>
      <c r="E4" s="97"/>
      <c r="F4" s="97"/>
      <c r="G4" s="97"/>
      <c r="H4" s="96"/>
      <c r="I4" s="97"/>
      <c r="J4" s="97"/>
    </row>
    <row r="5" spans="2:10" ht="18">
      <c r="B5" s="171" t="s">
        <v>236</v>
      </c>
      <c r="C5" s="156">
        <v>0.55029249999999996</v>
      </c>
      <c r="D5" s="156">
        <v>6.9192050000000003E-3</v>
      </c>
      <c r="E5" s="156">
        <v>0.82968410500000001</v>
      </c>
      <c r="F5" s="156">
        <v>9.0276929999999998E-3</v>
      </c>
      <c r="G5" s="104" t="s">
        <v>237</v>
      </c>
      <c r="H5" s="85"/>
      <c r="I5" s="156">
        <v>7.728826575340254E-4</v>
      </c>
      <c r="J5" s="114">
        <v>0.6371</v>
      </c>
    </row>
    <row r="6" spans="2:10" ht="18">
      <c r="B6" s="172" t="s">
        <v>238</v>
      </c>
      <c r="C6" s="160">
        <v>0.54946423700000002</v>
      </c>
      <c r="D6" s="160">
        <v>1.455854E-2</v>
      </c>
      <c r="E6" s="160">
        <v>0.825974549</v>
      </c>
      <c r="F6" s="160">
        <v>8.1883430000000007E-3</v>
      </c>
      <c r="G6" s="103">
        <v>6.0119610000000003E-11</v>
      </c>
      <c r="H6" s="101"/>
      <c r="I6" s="160">
        <v>7.5257818718091687E-3</v>
      </c>
      <c r="J6" s="173">
        <v>3.2109999999999998E-6</v>
      </c>
    </row>
    <row r="7" spans="2:10" ht="18">
      <c r="B7" s="171" t="s">
        <v>239</v>
      </c>
      <c r="C7" s="156">
        <v>0.55313913999999997</v>
      </c>
      <c r="D7" s="156">
        <v>-1.147951E-2</v>
      </c>
      <c r="E7" s="156">
        <v>0.83249982</v>
      </c>
      <c r="F7" s="156">
        <v>-1.2066159999999999E-2</v>
      </c>
      <c r="G7" s="104">
        <v>1.118194E-31</v>
      </c>
      <c r="H7" s="85"/>
      <c r="I7" s="156">
        <v>-2.8824246431858012E-3</v>
      </c>
      <c r="J7" s="114">
        <v>7.9000000000000001E-2</v>
      </c>
    </row>
    <row r="8" spans="2:10" ht="18">
      <c r="B8" s="172" t="s">
        <v>240</v>
      </c>
      <c r="C8" s="160">
        <v>0.54429941999999998</v>
      </c>
      <c r="D8" s="160">
        <v>7.2283360000000005E-2</v>
      </c>
      <c r="E8" s="160">
        <v>0.82239145000000002</v>
      </c>
      <c r="F8" s="160">
        <v>8.022029E-2</v>
      </c>
      <c r="G8" s="103" t="s">
        <v>237</v>
      </c>
      <c r="H8" s="101"/>
      <c r="I8" s="160">
        <v>1.5781359922040203E-2</v>
      </c>
      <c r="J8" s="173">
        <v>7.9860619999999996E-22</v>
      </c>
    </row>
    <row r="9" spans="2:10" ht="18">
      <c r="B9" s="171" t="s">
        <v>241</v>
      </c>
      <c r="C9" s="156">
        <v>0.54959005999999999</v>
      </c>
      <c r="D9" s="156">
        <v>5.3269709999999998E-2</v>
      </c>
      <c r="E9" s="156">
        <v>0.82672769999999995</v>
      </c>
      <c r="F9" s="156">
        <v>5.5562109999999998E-2</v>
      </c>
      <c r="G9" s="85" t="s">
        <v>237</v>
      </c>
      <c r="H9" s="85"/>
      <c r="I9" s="156">
        <v>1.3503161459340395E-2</v>
      </c>
      <c r="J9" s="157">
        <v>1.225E-15</v>
      </c>
    </row>
    <row r="10" spans="2:10" ht="18">
      <c r="B10" s="172" t="s">
        <v>242</v>
      </c>
      <c r="C10" s="160">
        <v>0.54964893000000004</v>
      </c>
      <c r="D10" s="160">
        <v>-3.4881549999999997E-2</v>
      </c>
      <c r="E10" s="160">
        <v>0.82663584999999995</v>
      </c>
      <c r="F10" s="160">
        <v>-4.2471120000000001E-2</v>
      </c>
      <c r="G10" s="103">
        <v>1.825884E-233</v>
      </c>
      <c r="H10" s="101"/>
      <c r="I10" s="160">
        <v>-5.4901340696658918E-3</v>
      </c>
      <c r="J10" s="173">
        <v>1.0870000000000001E-3</v>
      </c>
    </row>
    <row r="11" spans="2:10" ht="18">
      <c r="B11" s="171" t="s">
        <v>243</v>
      </c>
      <c r="C11" s="156">
        <v>0.5499193</v>
      </c>
      <c r="D11" s="156">
        <v>-3.2954169999999998E-2</v>
      </c>
      <c r="E11" s="156">
        <v>0.82673892000000004</v>
      </c>
      <c r="F11" s="156">
        <v>-4.0192600000000002E-2</v>
      </c>
      <c r="G11" s="104">
        <v>5.2445499999999996E-243</v>
      </c>
      <c r="H11" s="85"/>
      <c r="I11" s="156">
        <v>-5.1418084581163967E-3</v>
      </c>
      <c r="J11" s="157">
        <v>1.433E-3</v>
      </c>
    </row>
    <row r="12" spans="2:10" ht="18.75" thickBot="1">
      <c r="B12" s="174" t="s">
        <v>244</v>
      </c>
      <c r="C12" s="175">
        <v>0.55076316000000003</v>
      </c>
      <c r="D12" s="175">
        <v>-4.1230419999999997E-2</v>
      </c>
      <c r="E12" s="175">
        <v>0.82650920999999999</v>
      </c>
      <c r="F12" s="175">
        <v>-4.2427010000000001E-2</v>
      </c>
      <c r="G12" s="56" t="s">
        <v>237</v>
      </c>
      <c r="H12" s="56"/>
      <c r="I12" s="175">
        <v>-1.0710087765216598E-2</v>
      </c>
      <c r="J12" s="176">
        <v>5.9099999999999997E-12</v>
      </c>
    </row>
    <row r="13" spans="2:10">
      <c r="B13" s="108" t="s">
        <v>245</v>
      </c>
    </row>
    <row r="14" spans="2:10">
      <c r="B14" s="108" t="s">
        <v>246</v>
      </c>
    </row>
    <row r="15" spans="2:10">
      <c r="B15" s="108" t="s">
        <v>247</v>
      </c>
    </row>
    <row r="16" spans="2:10">
      <c r="B16" s="38" t="s">
        <v>248</v>
      </c>
    </row>
    <row r="17" spans="2:2">
      <c r="B17" s="38" t="s">
        <v>249</v>
      </c>
    </row>
  </sheetData>
  <mergeCells count="7">
    <mergeCell ref="J3:J4"/>
    <mergeCell ref="C3:C4"/>
    <mergeCell ref="D3:D4"/>
    <mergeCell ref="E3:E4"/>
    <mergeCell ref="F3:F4"/>
    <mergeCell ref="G3:G4"/>
    <mergeCell ref="I3:I4"/>
  </mergeCells>
  <phoneticPr fontId="2" type="noConversion"/>
  <conditionalFormatting sqref="J5:J12">
    <cfRule type="cellIs" dxfId="0" priority="1" operator="lessThan">
      <formula>$J$1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bs</dc:creator>
  <cp:lastModifiedBy>ohbs</cp:lastModifiedBy>
  <dcterms:created xsi:type="dcterms:W3CDTF">2022-10-13T04:38:17Z</dcterms:created>
  <dcterms:modified xsi:type="dcterms:W3CDTF">2022-10-13T04:40:32Z</dcterms:modified>
</cp:coreProperties>
</file>